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3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anny/Documents/results/western blots/htm1/draft/final figures/data summary/figure s1-s7/s7/"/>
    </mc:Choice>
  </mc:AlternateContent>
  <xr:revisionPtr revIDLastSave="0" documentId="8_{594310C0-ACB3-6545-9863-29DCD70186A2}" xr6:coauthVersionLast="47" xr6:coauthVersionMax="47" xr10:uidLastSave="{00000000-0000-0000-0000-000000000000}"/>
  <bookViews>
    <workbookView xWindow="1080" yWindow="1240" windowWidth="27640" windowHeight="16480" xr2:uid="{D4D321C4-64CE-5C4D-A7BD-408A447AF499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Q56" i="1" l="1"/>
  <c r="R56" i="1" s="1"/>
  <c r="N56" i="1"/>
  <c r="O56" i="1" s="1"/>
  <c r="K56" i="1"/>
  <c r="L56" i="1" s="1"/>
  <c r="H56" i="1"/>
  <c r="I56" i="1" s="1"/>
  <c r="E56" i="1"/>
  <c r="F56" i="1" s="1"/>
  <c r="B56" i="1"/>
  <c r="Q55" i="1"/>
  <c r="R55" i="1" s="1"/>
  <c r="O55" i="1"/>
  <c r="N55" i="1"/>
  <c r="L55" i="1"/>
  <c r="K55" i="1"/>
  <c r="I55" i="1"/>
  <c r="H55" i="1"/>
  <c r="E55" i="1"/>
  <c r="F55" i="1" s="1"/>
  <c r="B55" i="1"/>
  <c r="Q54" i="1"/>
  <c r="R54" i="1" s="1"/>
  <c r="N54" i="1"/>
  <c r="O54" i="1" s="1"/>
  <c r="K54" i="1"/>
  <c r="L54" i="1" s="1"/>
  <c r="H54" i="1"/>
  <c r="I54" i="1" s="1"/>
  <c r="E54" i="1"/>
  <c r="F54" i="1" s="1"/>
  <c r="B54" i="1"/>
  <c r="R53" i="1"/>
  <c r="Q53" i="1"/>
  <c r="N53" i="1"/>
  <c r="O53" i="1" s="1"/>
  <c r="L53" i="1"/>
  <c r="K53" i="1"/>
  <c r="I53" i="1"/>
  <c r="H53" i="1"/>
  <c r="F53" i="1"/>
  <c r="E53" i="1"/>
  <c r="B53" i="1"/>
  <c r="Q52" i="1"/>
  <c r="R52" i="1" s="1"/>
  <c r="N52" i="1"/>
  <c r="O52" i="1" s="1"/>
  <c r="K52" i="1"/>
  <c r="L52" i="1" s="1"/>
  <c r="H52" i="1"/>
  <c r="I52" i="1" s="1"/>
  <c r="E52" i="1"/>
  <c r="F52" i="1" s="1"/>
  <c r="B52" i="1"/>
  <c r="R51" i="1"/>
  <c r="Q51" i="1"/>
  <c r="O51" i="1"/>
  <c r="N51" i="1"/>
  <c r="K51" i="1"/>
  <c r="L51" i="1" s="1"/>
  <c r="I51" i="1"/>
  <c r="H51" i="1"/>
  <c r="F51" i="1"/>
  <c r="E51" i="1"/>
  <c r="B51" i="1"/>
  <c r="Q50" i="1"/>
  <c r="R50" i="1" s="1"/>
  <c r="N50" i="1"/>
  <c r="O50" i="1" s="1"/>
  <c r="K50" i="1"/>
  <c r="L50" i="1" s="1"/>
  <c r="H50" i="1"/>
  <c r="I50" i="1" s="1"/>
  <c r="E50" i="1"/>
  <c r="F50" i="1" s="1"/>
  <c r="B50" i="1"/>
  <c r="R49" i="1"/>
  <c r="Q49" i="1"/>
  <c r="O49" i="1"/>
  <c r="N49" i="1"/>
  <c r="L49" i="1"/>
  <c r="K49" i="1"/>
  <c r="H49" i="1"/>
  <c r="I49" i="1" s="1"/>
  <c r="F49" i="1"/>
  <c r="E49" i="1"/>
  <c r="B49" i="1"/>
  <c r="Q48" i="1"/>
  <c r="R48" i="1" s="1"/>
  <c r="N48" i="1"/>
  <c r="O48" i="1" s="1"/>
  <c r="K48" i="1"/>
  <c r="L48" i="1" s="1"/>
  <c r="H48" i="1"/>
  <c r="I48" i="1" s="1"/>
  <c r="E48" i="1"/>
  <c r="F48" i="1" s="1"/>
  <c r="B48" i="1"/>
  <c r="Q47" i="1"/>
  <c r="R47" i="1" s="1"/>
  <c r="O47" i="1"/>
  <c r="N47" i="1"/>
  <c r="L47" i="1"/>
  <c r="K47" i="1"/>
  <c r="I47" i="1"/>
  <c r="H47" i="1"/>
  <c r="E47" i="1"/>
  <c r="F47" i="1" s="1"/>
  <c r="B47" i="1"/>
  <c r="Q46" i="1"/>
  <c r="R46" i="1" s="1"/>
  <c r="N46" i="1"/>
  <c r="O46" i="1" s="1"/>
  <c r="K46" i="1"/>
  <c r="L46" i="1" s="1"/>
  <c r="H46" i="1"/>
  <c r="I46" i="1" s="1"/>
  <c r="E46" i="1"/>
  <c r="F46" i="1" s="1"/>
  <c r="B46" i="1"/>
  <c r="R45" i="1"/>
  <c r="Q45" i="1"/>
  <c r="N45" i="1"/>
  <c r="O45" i="1" s="1"/>
  <c r="L45" i="1"/>
  <c r="K45" i="1"/>
  <c r="I45" i="1"/>
  <c r="H45" i="1"/>
  <c r="F45" i="1"/>
  <c r="E45" i="1"/>
  <c r="B45" i="1"/>
  <c r="Q44" i="1"/>
  <c r="R44" i="1" s="1"/>
  <c r="N44" i="1"/>
  <c r="O44" i="1" s="1"/>
  <c r="K44" i="1"/>
  <c r="L44" i="1" s="1"/>
  <c r="H44" i="1"/>
  <c r="I44" i="1" s="1"/>
  <c r="E44" i="1"/>
  <c r="F44" i="1" s="1"/>
  <c r="B44" i="1"/>
  <c r="R43" i="1"/>
  <c r="Q43" i="1"/>
  <c r="O43" i="1"/>
  <c r="N43" i="1"/>
  <c r="K43" i="1"/>
  <c r="L43" i="1" s="1"/>
  <c r="I43" i="1"/>
  <c r="H43" i="1"/>
  <c r="F43" i="1"/>
  <c r="E43" i="1"/>
  <c r="B43" i="1"/>
  <c r="Q42" i="1"/>
  <c r="R42" i="1" s="1"/>
  <c r="N42" i="1"/>
  <c r="O42" i="1" s="1"/>
  <c r="K42" i="1"/>
  <c r="L42" i="1" s="1"/>
  <c r="H42" i="1"/>
  <c r="I42" i="1" s="1"/>
  <c r="E42" i="1"/>
  <c r="F42" i="1" s="1"/>
  <c r="B42" i="1"/>
  <c r="R41" i="1"/>
  <c r="Q41" i="1"/>
  <c r="O41" i="1"/>
  <c r="N41" i="1"/>
  <c r="L41" i="1"/>
  <c r="K41" i="1"/>
  <c r="H41" i="1"/>
  <c r="I41" i="1" s="1"/>
  <c r="F41" i="1"/>
  <c r="E41" i="1"/>
  <c r="B41" i="1"/>
  <c r="Q40" i="1"/>
  <c r="R40" i="1" s="1"/>
  <c r="N40" i="1"/>
  <c r="O40" i="1" s="1"/>
  <c r="K40" i="1"/>
  <c r="L40" i="1" s="1"/>
  <c r="H40" i="1"/>
  <c r="I40" i="1" s="1"/>
  <c r="E40" i="1"/>
  <c r="F40" i="1" s="1"/>
  <c r="B40" i="1"/>
  <c r="Q39" i="1"/>
  <c r="R39" i="1" s="1"/>
  <c r="O39" i="1"/>
  <c r="N39" i="1"/>
  <c r="L39" i="1"/>
  <c r="K39" i="1"/>
  <c r="I39" i="1"/>
  <c r="H39" i="1"/>
  <c r="E39" i="1"/>
  <c r="F39" i="1" s="1"/>
  <c r="B39" i="1"/>
  <c r="Q38" i="1"/>
  <c r="R38" i="1" s="1"/>
  <c r="N38" i="1"/>
  <c r="O38" i="1" s="1"/>
  <c r="K38" i="1"/>
  <c r="L38" i="1" s="1"/>
  <c r="H38" i="1"/>
  <c r="I38" i="1" s="1"/>
  <c r="E38" i="1"/>
  <c r="F38" i="1" s="1"/>
  <c r="B38" i="1"/>
  <c r="R37" i="1"/>
  <c r="Q37" i="1"/>
  <c r="N37" i="1"/>
  <c r="O37" i="1" s="1"/>
  <c r="L37" i="1"/>
  <c r="K37" i="1"/>
  <c r="I37" i="1"/>
  <c r="H37" i="1"/>
  <c r="F37" i="1"/>
  <c r="E37" i="1"/>
  <c r="B37" i="1"/>
  <c r="R36" i="1"/>
  <c r="Q36" i="1"/>
  <c r="N36" i="1"/>
  <c r="O36" i="1" s="1"/>
  <c r="K36" i="1"/>
  <c r="L36" i="1" s="1"/>
  <c r="H36" i="1"/>
  <c r="I36" i="1" s="1"/>
  <c r="E36" i="1"/>
  <c r="F36" i="1" s="1"/>
  <c r="B36" i="1"/>
  <c r="R35" i="1"/>
  <c r="Q35" i="1"/>
  <c r="O35" i="1"/>
  <c r="N35" i="1"/>
  <c r="K35" i="1"/>
  <c r="L35" i="1" s="1"/>
  <c r="I35" i="1"/>
  <c r="H35" i="1"/>
  <c r="F35" i="1"/>
  <c r="E35" i="1"/>
  <c r="B35" i="1"/>
  <c r="Q34" i="1"/>
  <c r="R34" i="1" s="1"/>
  <c r="N34" i="1"/>
  <c r="O34" i="1" s="1"/>
  <c r="K34" i="1"/>
  <c r="L34" i="1" s="1"/>
  <c r="H34" i="1"/>
  <c r="I34" i="1" s="1"/>
  <c r="E34" i="1"/>
  <c r="F34" i="1" s="1"/>
  <c r="B34" i="1"/>
  <c r="R33" i="1"/>
  <c r="Q33" i="1"/>
  <c r="O33" i="1"/>
  <c r="N33" i="1"/>
  <c r="L33" i="1"/>
  <c r="K33" i="1"/>
  <c r="H33" i="1"/>
  <c r="I33" i="1" s="1"/>
  <c r="F33" i="1"/>
  <c r="E33" i="1"/>
  <c r="B33" i="1"/>
  <c r="Q32" i="1"/>
  <c r="R32" i="1" s="1"/>
  <c r="N32" i="1"/>
  <c r="O32" i="1" s="1"/>
  <c r="K32" i="1"/>
  <c r="L32" i="1" s="1"/>
  <c r="H32" i="1"/>
  <c r="I32" i="1" s="1"/>
  <c r="E32" i="1"/>
  <c r="F32" i="1" s="1"/>
  <c r="B32" i="1"/>
  <c r="X26" i="1"/>
  <c r="W26" i="1"/>
  <c r="U26" i="1"/>
  <c r="T26" i="1"/>
  <c r="R26" i="1"/>
  <c r="Q26" i="1"/>
  <c r="N26" i="1"/>
  <c r="O26" i="1" s="1"/>
  <c r="L26" i="1"/>
  <c r="K26" i="1"/>
  <c r="I26" i="1"/>
  <c r="H26" i="1"/>
  <c r="F26" i="1"/>
  <c r="E26" i="1"/>
  <c r="B26" i="1"/>
  <c r="W25" i="1"/>
  <c r="X25" i="1" s="1"/>
  <c r="T25" i="1"/>
  <c r="U25" i="1" s="1"/>
  <c r="Q25" i="1"/>
  <c r="R25" i="1" s="1"/>
  <c r="N25" i="1"/>
  <c r="O25" i="1" s="1"/>
  <c r="K25" i="1"/>
  <c r="L25" i="1" s="1"/>
  <c r="H25" i="1"/>
  <c r="I25" i="1" s="1"/>
  <c r="E25" i="1"/>
  <c r="F25" i="1" s="1"/>
  <c r="B25" i="1"/>
  <c r="W24" i="1"/>
  <c r="X24" i="1" s="1"/>
  <c r="U24" i="1"/>
  <c r="T24" i="1"/>
  <c r="R24" i="1"/>
  <c r="Q24" i="1"/>
  <c r="O24" i="1"/>
  <c r="N24" i="1"/>
  <c r="K24" i="1"/>
  <c r="L24" i="1" s="1"/>
  <c r="I24" i="1"/>
  <c r="H24" i="1"/>
  <c r="F24" i="1"/>
  <c r="E24" i="1"/>
  <c r="B24" i="1"/>
  <c r="W23" i="1"/>
  <c r="X23" i="1" s="1"/>
  <c r="T23" i="1"/>
  <c r="U23" i="1" s="1"/>
  <c r="Q23" i="1"/>
  <c r="R23" i="1" s="1"/>
  <c r="N23" i="1"/>
  <c r="O23" i="1" s="1"/>
  <c r="K23" i="1"/>
  <c r="L23" i="1" s="1"/>
  <c r="H23" i="1"/>
  <c r="I23" i="1" s="1"/>
  <c r="E23" i="1"/>
  <c r="F23" i="1" s="1"/>
  <c r="B23" i="1"/>
  <c r="X22" i="1"/>
  <c r="W22" i="1"/>
  <c r="T22" i="1"/>
  <c r="U22" i="1" s="1"/>
  <c r="R22" i="1"/>
  <c r="Q22" i="1"/>
  <c r="O22" i="1"/>
  <c r="N22" i="1"/>
  <c r="L22" i="1"/>
  <c r="K22" i="1"/>
  <c r="H22" i="1"/>
  <c r="I22" i="1" s="1"/>
  <c r="F22" i="1"/>
  <c r="E22" i="1"/>
  <c r="B22" i="1"/>
  <c r="W21" i="1"/>
  <c r="X21" i="1" s="1"/>
  <c r="T21" i="1"/>
  <c r="U21" i="1" s="1"/>
  <c r="Q21" i="1"/>
  <c r="R21" i="1" s="1"/>
  <c r="N21" i="1"/>
  <c r="O21" i="1" s="1"/>
  <c r="K21" i="1"/>
  <c r="L21" i="1" s="1"/>
  <c r="H21" i="1"/>
  <c r="I21" i="1" s="1"/>
  <c r="E21" i="1"/>
  <c r="F21" i="1" s="1"/>
  <c r="B21" i="1"/>
  <c r="X20" i="1"/>
  <c r="W20" i="1"/>
  <c r="U20" i="1"/>
  <c r="T20" i="1"/>
  <c r="Q20" i="1"/>
  <c r="R20" i="1" s="1"/>
  <c r="O20" i="1"/>
  <c r="N20" i="1"/>
  <c r="L20" i="1"/>
  <c r="K20" i="1"/>
  <c r="I20" i="1"/>
  <c r="H20" i="1"/>
  <c r="E20" i="1"/>
  <c r="F20" i="1" s="1"/>
  <c r="B20" i="1"/>
  <c r="W19" i="1"/>
  <c r="X19" i="1" s="1"/>
  <c r="T19" i="1"/>
  <c r="U19" i="1" s="1"/>
  <c r="Q19" i="1"/>
  <c r="R19" i="1" s="1"/>
  <c r="N19" i="1"/>
  <c r="O19" i="1" s="1"/>
  <c r="K19" i="1"/>
  <c r="L19" i="1" s="1"/>
  <c r="H19" i="1"/>
  <c r="I19" i="1" s="1"/>
  <c r="E19" i="1"/>
  <c r="F19" i="1" s="1"/>
  <c r="B19" i="1"/>
  <c r="X18" i="1"/>
  <c r="W18" i="1"/>
  <c r="U18" i="1"/>
  <c r="T18" i="1"/>
  <c r="R18" i="1"/>
  <c r="Q18" i="1"/>
  <c r="N18" i="1"/>
  <c r="O18" i="1" s="1"/>
  <c r="L18" i="1"/>
  <c r="K18" i="1"/>
  <c r="I18" i="1"/>
  <c r="H18" i="1"/>
  <c r="F18" i="1"/>
  <c r="E18" i="1"/>
  <c r="B18" i="1"/>
  <c r="W17" i="1"/>
  <c r="X17" i="1" s="1"/>
  <c r="T17" i="1"/>
  <c r="U17" i="1" s="1"/>
  <c r="Q17" i="1"/>
  <c r="R17" i="1" s="1"/>
  <c r="N17" i="1"/>
  <c r="O17" i="1" s="1"/>
  <c r="K17" i="1"/>
  <c r="L17" i="1" s="1"/>
  <c r="H17" i="1"/>
  <c r="I17" i="1" s="1"/>
  <c r="E17" i="1"/>
  <c r="F17" i="1" s="1"/>
  <c r="B17" i="1"/>
  <c r="W16" i="1"/>
  <c r="X16" i="1" s="1"/>
  <c r="U16" i="1"/>
  <c r="T16" i="1"/>
  <c r="R16" i="1"/>
  <c r="Q16" i="1"/>
  <c r="O16" i="1"/>
  <c r="N16" i="1"/>
  <c r="K16" i="1"/>
  <c r="L16" i="1" s="1"/>
  <c r="I16" i="1"/>
  <c r="H16" i="1"/>
  <c r="F16" i="1"/>
  <c r="E16" i="1"/>
  <c r="B16" i="1"/>
  <c r="W15" i="1"/>
  <c r="X15" i="1" s="1"/>
  <c r="T15" i="1"/>
  <c r="U15" i="1" s="1"/>
  <c r="Q15" i="1"/>
  <c r="R15" i="1" s="1"/>
  <c r="N15" i="1"/>
  <c r="O15" i="1" s="1"/>
  <c r="K15" i="1"/>
  <c r="L15" i="1" s="1"/>
  <c r="I15" i="1"/>
  <c r="H15" i="1"/>
  <c r="E15" i="1"/>
  <c r="F15" i="1" s="1"/>
  <c r="B15" i="1"/>
  <c r="X14" i="1"/>
  <c r="W14" i="1"/>
  <c r="T14" i="1"/>
  <c r="U14" i="1" s="1"/>
  <c r="R14" i="1"/>
  <c r="Q14" i="1"/>
  <c r="O14" i="1"/>
  <c r="N14" i="1"/>
  <c r="L14" i="1"/>
  <c r="K14" i="1"/>
  <c r="H14" i="1"/>
  <c r="I14" i="1" s="1"/>
  <c r="F14" i="1"/>
  <c r="E14" i="1"/>
  <c r="B14" i="1"/>
  <c r="W13" i="1"/>
  <c r="X13" i="1" s="1"/>
  <c r="T13" i="1"/>
  <c r="U13" i="1" s="1"/>
  <c r="Q13" i="1"/>
  <c r="R13" i="1" s="1"/>
  <c r="N13" i="1"/>
  <c r="O13" i="1" s="1"/>
  <c r="K13" i="1"/>
  <c r="L13" i="1" s="1"/>
  <c r="H13" i="1"/>
  <c r="I13" i="1" s="1"/>
  <c r="F13" i="1"/>
  <c r="E13" i="1"/>
  <c r="B13" i="1"/>
  <c r="X12" i="1"/>
  <c r="W12" i="1"/>
  <c r="U12" i="1"/>
  <c r="T12" i="1"/>
  <c r="Q12" i="1"/>
  <c r="R12" i="1" s="1"/>
  <c r="O12" i="1"/>
  <c r="N12" i="1"/>
  <c r="L12" i="1"/>
  <c r="K12" i="1"/>
  <c r="I12" i="1"/>
  <c r="H12" i="1"/>
  <c r="E12" i="1"/>
  <c r="F12" i="1" s="1"/>
  <c r="B12" i="1"/>
  <c r="W11" i="1"/>
  <c r="X11" i="1" s="1"/>
  <c r="T11" i="1"/>
  <c r="U11" i="1" s="1"/>
  <c r="Q11" i="1"/>
  <c r="R11" i="1" s="1"/>
  <c r="N11" i="1"/>
  <c r="O11" i="1" s="1"/>
  <c r="K11" i="1"/>
  <c r="L11" i="1" s="1"/>
  <c r="H11" i="1"/>
  <c r="I11" i="1" s="1"/>
  <c r="E11" i="1"/>
  <c r="F11" i="1" s="1"/>
  <c r="B11" i="1"/>
  <c r="X10" i="1"/>
  <c r="W10" i="1"/>
  <c r="U10" i="1"/>
  <c r="T10" i="1"/>
  <c r="R10" i="1"/>
  <c r="Q10" i="1"/>
  <c r="N10" i="1"/>
  <c r="O10" i="1" s="1"/>
  <c r="L10" i="1"/>
  <c r="K10" i="1"/>
  <c r="I10" i="1"/>
  <c r="H10" i="1"/>
  <c r="F10" i="1"/>
  <c r="E10" i="1"/>
  <c r="B10" i="1"/>
  <c r="W9" i="1"/>
  <c r="X9" i="1" s="1"/>
  <c r="T9" i="1"/>
  <c r="U9" i="1" s="1"/>
  <c r="Q9" i="1"/>
  <c r="R9" i="1" s="1"/>
  <c r="N9" i="1"/>
  <c r="O9" i="1" s="1"/>
  <c r="K9" i="1"/>
  <c r="L9" i="1" s="1"/>
  <c r="H9" i="1"/>
  <c r="I9" i="1" s="1"/>
  <c r="E9" i="1"/>
  <c r="F9" i="1" s="1"/>
  <c r="B9" i="1"/>
  <c r="W8" i="1"/>
  <c r="X8" i="1" s="1"/>
  <c r="U8" i="1"/>
  <c r="T8" i="1"/>
  <c r="R8" i="1"/>
  <c r="Q8" i="1"/>
  <c r="O8" i="1"/>
  <c r="N8" i="1"/>
  <c r="K8" i="1"/>
  <c r="L8" i="1" s="1"/>
  <c r="I8" i="1"/>
  <c r="H8" i="1"/>
  <c r="F8" i="1"/>
  <c r="E8" i="1"/>
  <c r="B8" i="1"/>
  <c r="W7" i="1"/>
  <c r="X7" i="1" s="1"/>
  <c r="T7" i="1"/>
  <c r="U7" i="1" s="1"/>
  <c r="Q7" i="1"/>
  <c r="R7" i="1" s="1"/>
  <c r="N7" i="1"/>
  <c r="O7" i="1" s="1"/>
  <c r="K7" i="1"/>
  <c r="L7" i="1" s="1"/>
  <c r="H7" i="1"/>
  <c r="I7" i="1" s="1"/>
  <c r="E7" i="1"/>
  <c r="F7" i="1" s="1"/>
  <c r="B7" i="1"/>
  <c r="X6" i="1"/>
  <c r="W6" i="1"/>
  <c r="T6" i="1"/>
  <c r="U6" i="1" s="1"/>
  <c r="R6" i="1"/>
  <c r="Q6" i="1"/>
  <c r="O6" i="1"/>
  <c r="N6" i="1"/>
  <c r="L6" i="1"/>
  <c r="K6" i="1"/>
  <c r="H6" i="1"/>
  <c r="I6" i="1" s="1"/>
  <c r="F6" i="1"/>
  <c r="E6" i="1"/>
  <c r="B6" i="1"/>
  <c r="W5" i="1"/>
  <c r="X5" i="1" s="1"/>
  <c r="T5" i="1"/>
  <c r="U5" i="1" s="1"/>
  <c r="Q5" i="1"/>
  <c r="R5" i="1" s="1"/>
  <c r="N5" i="1"/>
  <c r="O5" i="1" s="1"/>
  <c r="K5" i="1"/>
  <c r="L5" i="1" s="1"/>
  <c r="H5" i="1"/>
  <c r="I5" i="1" s="1"/>
  <c r="E5" i="1"/>
  <c r="F5" i="1" s="1"/>
  <c r="B5" i="1"/>
  <c r="X4" i="1"/>
  <c r="W4" i="1"/>
  <c r="U4" i="1"/>
  <c r="T4" i="1"/>
  <c r="Q4" i="1"/>
  <c r="R4" i="1" s="1"/>
  <c r="O4" i="1"/>
  <c r="N4" i="1"/>
  <c r="L4" i="1"/>
  <c r="K4" i="1"/>
  <c r="I4" i="1"/>
  <c r="H4" i="1"/>
  <c r="E4" i="1"/>
  <c r="F4" i="1" s="1"/>
  <c r="B4" i="1"/>
  <c r="W3" i="1"/>
  <c r="X3" i="1" s="1"/>
  <c r="T3" i="1"/>
  <c r="U3" i="1" s="1"/>
  <c r="Q3" i="1"/>
  <c r="R3" i="1" s="1"/>
  <c r="N3" i="1"/>
  <c r="O3" i="1" s="1"/>
  <c r="K3" i="1"/>
  <c r="L3" i="1" s="1"/>
  <c r="H3" i="1"/>
  <c r="I3" i="1" s="1"/>
  <c r="E3" i="1"/>
  <c r="F3" i="1" s="1"/>
  <c r="B3" i="1"/>
  <c r="B28" i="1" s="1"/>
  <c r="B29" i="1" s="1"/>
  <c r="X2" i="1"/>
  <c r="W2" i="1"/>
  <c r="U2" i="1"/>
  <c r="T2" i="1"/>
  <c r="R2" i="1"/>
  <c r="Q2" i="1"/>
  <c r="N2" i="1"/>
  <c r="O2" i="1" s="1"/>
  <c r="L2" i="1"/>
  <c r="K2" i="1"/>
  <c r="I2" i="1"/>
  <c r="H2" i="1"/>
  <c r="F2" i="1"/>
  <c r="E2" i="1"/>
  <c r="B2" i="1"/>
  <c r="B58" i="1" l="1"/>
  <c r="B59" i="1" s="1"/>
</calcChain>
</file>

<file path=xl/sharedStrings.xml><?xml version="1.0" encoding="utf-8"?>
<sst xmlns="http://schemas.openxmlformats.org/spreadsheetml/2006/main" count="352" uniqueCount="352">
  <si>
    <t>sample</t>
  </si>
  <si>
    <t>intensity</t>
  </si>
  <si>
    <t>a1-1</t>
  </si>
  <si>
    <t>a2-1</t>
  </si>
  <si>
    <t>a5-1</t>
  </si>
  <si>
    <t>a4-1</t>
  </si>
  <si>
    <t>a6-1</t>
  </si>
  <si>
    <t>a7-1</t>
  </si>
  <si>
    <t>a8-1</t>
  </si>
  <si>
    <t>a9-1</t>
  </si>
  <si>
    <t>a1-2</t>
  </si>
  <si>
    <t>a2-2</t>
  </si>
  <si>
    <t>a5-2</t>
  </si>
  <si>
    <t>a4-2</t>
  </si>
  <si>
    <t>a6-2</t>
  </si>
  <si>
    <t>a7-2</t>
  </si>
  <si>
    <t>a8-2</t>
  </si>
  <si>
    <t>a9-2</t>
  </si>
  <si>
    <t>a1-3</t>
  </si>
  <si>
    <t>a2-3</t>
  </si>
  <si>
    <t>a5-3</t>
  </si>
  <si>
    <t>a4-3</t>
  </si>
  <si>
    <t>a6-3</t>
  </si>
  <si>
    <t>a7-3</t>
  </si>
  <si>
    <t>a8-3</t>
  </si>
  <si>
    <t>a9-3</t>
  </si>
  <si>
    <t>a1-4</t>
  </si>
  <si>
    <t>a2-4</t>
  </si>
  <si>
    <t>a5-4</t>
  </si>
  <si>
    <t>a4-4</t>
  </si>
  <si>
    <t>a6-4</t>
  </si>
  <si>
    <t>a7-4</t>
  </si>
  <si>
    <t>a8-4</t>
  </si>
  <si>
    <t>a9-4</t>
  </si>
  <si>
    <t>a1-5</t>
  </si>
  <si>
    <t>a2-5</t>
  </si>
  <si>
    <t>a5-5</t>
  </si>
  <si>
    <t>a4-5</t>
  </si>
  <si>
    <t>a6-5</t>
  </si>
  <si>
    <t>a7-5</t>
  </si>
  <si>
    <t>a8-5</t>
  </si>
  <si>
    <t>a9-5</t>
  </si>
  <si>
    <t>a1-6</t>
  </si>
  <si>
    <t>a2-6</t>
  </si>
  <si>
    <t>a5-6</t>
  </si>
  <si>
    <t>a4-6</t>
  </si>
  <si>
    <t>a6-6</t>
  </si>
  <si>
    <t>a7-6</t>
  </si>
  <si>
    <t>a8-6</t>
  </si>
  <si>
    <t>a9-6</t>
  </si>
  <si>
    <t>a1-7</t>
  </si>
  <si>
    <t>a2-7</t>
  </si>
  <si>
    <t>a5-7</t>
  </si>
  <si>
    <t>a4-7</t>
  </si>
  <si>
    <t>a6-7</t>
  </si>
  <si>
    <t>a7-7</t>
  </si>
  <si>
    <t>a8-7</t>
  </si>
  <si>
    <t>a9-7</t>
  </si>
  <si>
    <t>a1-8</t>
  </si>
  <si>
    <t>a2-8</t>
  </si>
  <si>
    <t>a5-8</t>
  </si>
  <si>
    <t>a4-8</t>
  </si>
  <si>
    <t>a6-8</t>
  </si>
  <si>
    <t>a7-8</t>
  </si>
  <si>
    <t>a8-8</t>
  </si>
  <si>
    <t>a9-8</t>
  </si>
  <si>
    <t>a1-9</t>
  </si>
  <si>
    <t>a2-9</t>
  </si>
  <si>
    <t>a5-9</t>
  </si>
  <si>
    <t>a4-9</t>
  </si>
  <si>
    <t>a6-9</t>
  </si>
  <si>
    <t>a7-9</t>
  </si>
  <si>
    <t>a8-9</t>
  </si>
  <si>
    <t>a9-9</t>
  </si>
  <si>
    <t>a1-10</t>
  </si>
  <si>
    <t>a2-10</t>
  </si>
  <si>
    <t>a5-10</t>
  </si>
  <si>
    <t>a4-10</t>
  </si>
  <si>
    <t>a6-10</t>
  </si>
  <si>
    <t>a7-10</t>
  </si>
  <si>
    <t>a8-10</t>
  </si>
  <si>
    <t>a9-10</t>
  </si>
  <si>
    <t>a1-11</t>
  </si>
  <si>
    <t>a2-11</t>
  </si>
  <si>
    <t>a5-11</t>
  </si>
  <si>
    <t>a4-11</t>
  </si>
  <si>
    <t>a6-11</t>
  </si>
  <si>
    <t>a7-11</t>
  </si>
  <si>
    <t>a8-11</t>
  </si>
  <si>
    <t>a9-11</t>
  </si>
  <si>
    <t>a1-12</t>
  </si>
  <si>
    <t>a2-12</t>
  </si>
  <si>
    <t>a5-12</t>
  </si>
  <si>
    <t>a4-12</t>
  </si>
  <si>
    <t>a6-12</t>
  </si>
  <si>
    <t>a7-12</t>
  </si>
  <si>
    <t>a8-12</t>
  </si>
  <si>
    <t>a9-12</t>
  </si>
  <si>
    <t>a1-13</t>
  </si>
  <si>
    <t>a2-13</t>
  </si>
  <si>
    <t>a5-13</t>
  </si>
  <si>
    <t>a4-13</t>
  </si>
  <si>
    <t>a6-13</t>
  </si>
  <si>
    <t>a7-13</t>
  </si>
  <si>
    <t>a8-13</t>
  </si>
  <si>
    <t>a9-13</t>
  </si>
  <si>
    <t>a1-14</t>
  </si>
  <si>
    <t>a2-14</t>
  </si>
  <si>
    <t>a5-14</t>
  </si>
  <si>
    <t>a4-14</t>
  </si>
  <si>
    <t>a6-14</t>
  </si>
  <si>
    <t>a7-14</t>
  </si>
  <si>
    <t>a8-14</t>
  </si>
  <si>
    <t>a9-14</t>
  </si>
  <si>
    <t>a1-15</t>
  </si>
  <si>
    <t>a2-15</t>
  </si>
  <si>
    <t>a5-15</t>
  </si>
  <si>
    <t>a4-15</t>
  </si>
  <si>
    <t>a6-15</t>
  </si>
  <si>
    <t>a7-15</t>
  </si>
  <si>
    <t>a8-15</t>
  </si>
  <si>
    <t>a9-15</t>
  </si>
  <si>
    <t>a1-16</t>
  </si>
  <si>
    <t>a2-16</t>
  </si>
  <si>
    <t>a5-16</t>
  </si>
  <si>
    <t>a4-16</t>
  </si>
  <si>
    <t>a6-16</t>
  </si>
  <si>
    <t>a7-16</t>
  </si>
  <si>
    <t>a8-16</t>
  </si>
  <si>
    <t>a9-16</t>
  </si>
  <si>
    <t>a1-17</t>
  </si>
  <si>
    <t>a2-17</t>
  </si>
  <si>
    <t>a5-17</t>
  </si>
  <si>
    <t>a4-17</t>
  </si>
  <si>
    <t>a6-17</t>
  </si>
  <si>
    <t>a7-17</t>
  </si>
  <si>
    <t>a8-17</t>
  </si>
  <si>
    <t>a9-17</t>
  </si>
  <si>
    <t>a1-18</t>
  </si>
  <si>
    <t>a2-18</t>
  </si>
  <si>
    <t>a5-18</t>
  </si>
  <si>
    <t>a4-18</t>
  </si>
  <si>
    <t>a6-18</t>
  </si>
  <si>
    <t>a7-18</t>
  </si>
  <si>
    <t>a8-18</t>
  </si>
  <si>
    <t>a9-18</t>
  </si>
  <si>
    <t>a1-19</t>
  </si>
  <si>
    <t>a2-19</t>
  </si>
  <si>
    <t>a5-19</t>
  </si>
  <si>
    <t>a4-19</t>
  </si>
  <si>
    <t>a6-19</t>
  </si>
  <si>
    <t>a7-19</t>
  </si>
  <si>
    <t>a8-19</t>
  </si>
  <si>
    <t>a9-19</t>
  </si>
  <si>
    <t>a1-20</t>
  </si>
  <si>
    <t>a2-20</t>
  </si>
  <si>
    <t>a5-20</t>
  </si>
  <si>
    <t>a4-20</t>
  </si>
  <si>
    <t>a6-20</t>
  </si>
  <si>
    <t>a7-20</t>
  </si>
  <si>
    <t>a8-20</t>
  </si>
  <si>
    <t>a9-20</t>
  </si>
  <si>
    <t>a1-21</t>
  </si>
  <si>
    <t>a2-21</t>
  </si>
  <si>
    <t>a5-21</t>
  </si>
  <si>
    <t>a4-21</t>
  </si>
  <si>
    <t>a6-21</t>
  </si>
  <si>
    <t>a7-21</t>
  </si>
  <si>
    <t>a8-21</t>
  </si>
  <si>
    <t>a9-21</t>
  </si>
  <si>
    <t>a1-22</t>
  </si>
  <si>
    <t>a2-22</t>
  </si>
  <si>
    <t>a5-22</t>
  </si>
  <si>
    <t>a4-22</t>
  </si>
  <si>
    <t>a6-22</t>
  </si>
  <si>
    <t>a7-22</t>
  </si>
  <si>
    <t>a8-22</t>
  </si>
  <si>
    <t>a9-22</t>
  </si>
  <si>
    <t>a1-23</t>
  </si>
  <si>
    <t>a2-23</t>
  </si>
  <si>
    <t>a5-23</t>
  </si>
  <si>
    <t>a4-23</t>
  </si>
  <si>
    <t>a6-23</t>
  </si>
  <si>
    <t>a7-23</t>
  </si>
  <si>
    <t>a8-23</t>
  </si>
  <si>
    <t>a9-23</t>
  </si>
  <si>
    <t>a1-24</t>
  </si>
  <si>
    <t>a2-24</t>
  </si>
  <si>
    <t>a5-24</t>
  </si>
  <si>
    <t>a4-24</t>
  </si>
  <si>
    <t>a6-24</t>
  </si>
  <si>
    <t>a7-24</t>
  </si>
  <si>
    <t>a8-24</t>
  </si>
  <si>
    <t>a9-24</t>
  </si>
  <si>
    <t>a1-25</t>
  </si>
  <si>
    <t>a2-25</t>
  </si>
  <si>
    <t>a5-25</t>
  </si>
  <si>
    <t>a4-25</t>
  </si>
  <si>
    <t>a6-25</t>
  </si>
  <si>
    <t>a7-25</t>
  </si>
  <si>
    <t>a8-25</t>
  </si>
  <si>
    <t>a9-25</t>
  </si>
  <si>
    <t>b1-1</t>
  </si>
  <si>
    <t>b2-1</t>
  </si>
  <si>
    <t>b3-1</t>
  </si>
  <si>
    <t>b4-1</t>
  </si>
  <si>
    <t>b5-1</t>
  </si>
  <si>
    <t>b6-1</t>
  </si>
  <si>
    <t>b1-2</t>
  </si>
  <si>
    <t>b2-2</t>
  </si>
  <si>
    <t>b3-2</t>
  </si>
  <si>
    <t>b4-2</t>
  </si>
  <si>
    <t>b5-2</t>
  </si>
  <si>
    <t>b6-2</t>
  </si>
  <si>
    <t>b1-3</t>
  </si>
  <si>
    <t>b2-3</t>
  </si>
  <si>
    <t>b3-3</t>
  </si>
  <si>
    <t>b4-3</t>
  </si>
  <si>
    <t>b5-3</t>
  </si>
  <si>
    <t>b6-3</t>
  </si>
  <si>
    <t>b1-4</t>
  </si>
  <si>
    <t>b2-4</t>
  </si>
  <si>
    <t>b3-4</t>
  </si>
  <si>
    <t>b4-4</t>
  </si>
  <si>
    <t>b5-4</t>
  </si>
  <si>
    <t>b6-4</t>
  </si>
  <si>
    <t>b1-5</t>
  </si>
  <si>
    <t>b2-5</t>
  </si>
  <si>
    <t>b3-5</t>
  </si>
  <si>
    <t>b4-5</t>
  </si>
  <si>
    <t>b5-5</t>
  </si>
  <si>
    <t>b6-5</t>
  </si>
  <si>
    <t>b1-6</t>
  </si>
  <si>
    <t>b2-6</t>
  </si>
  <si>
    <t>b3-6</t>
  </si>
  <si>
    <t>b4-6</t>
  </si>
  <si>
    <t>b5-6</t>
  </si>
  <si>
    <t>b6-6</t>
  </si>
  <si>
    <t>b1-7</t>
  </si>
  <si>
    <t>b2-7</t>
  </si>
  <si>
    <t>b3-7</t>
  </si>
  <si>
    <t>b4-7</t>
  </si>
  <si>
    <t>b5-7</t>
  </si>
  <si>
    <t>b6-7</t>
  </si>
  <si>
    <t>b1-8</t>
  </si>
  <si>
    <t>b2-8</t>
  </si>
  <si>
    <t>b3-8</t>
  </si>
  <si>
    <t>b4-8</t>
  </si>
  <si>
    <t>b5-8</t>
  </si>
  <si>
    <t>b6-8</t>
  </si>
  <si>
    <t>b1-9</t>
  </si>
  <si>
    <t>b2-9</t>
  </si>
  <si>
    <t>b3-9</t>
  </si>
  <si>
    <t>b4-9</t>
  </si>
  <si>
    <t>b5-9</t>
  </si>
  <si>
    <t>b6-9</t>
  </si>
  <si>
    <t>b1-10</t>
  </si>
  <si>
    <t>b2-10</t>
  </si>
  <si>
    <t>b3-10</t>
  </si>
  <si>
    <t>b4-10</t>
  </si>
  <si>
    <t>b5-10</t>
  </si>
  <si>
    <t>b6-10</t>
  </si>
  <si>
    <t>b1-11</t>
  </si>
  <si>
    <t>b2-11</t>
  </si>
  <si>
    <t>b3-11</t>
  </si>
  <si>
    <t>b4-11</t>
  </si>
  <si>
    <t>b5-11</t>
  </si>
  <si>
    <t>b6-11</t>
  </si>
  <si>
    <t>b1-12</t>
  </si>
  <si>
    <t>b2-12</t>
  </si>
  <si>
    <t>b3-12</t>
  </si>
  <si>
    <t>b4-12</t>
  </si>
  <si>
    <t>b5-12</t>
  </si>
  <si>
    <t>b6-12</t>
  </si>
  <si>
    <t>b1-13</t>
  </si>
  <si>
    <t>b2-13</t>
  </si>
  <si>
    <t>b3-13</t>
  </si>
  <si>
    <t>b4-13</t>
  </si>
  <si>
    <t>b5-13</t>
  </si>
  <si>
    <t>b6-13</t>
  </si>
  <si>
    <t>b1-14</t>
  </si>
  <si>
    <t>b2-14</t>
  </si>
  <si>
    <t>b3-14</t>
  </si>
  <si>
    <t>b4-14</t>
  </si>
  <si>
    <t>b5-14</t>
  </si>
  <si>
    <t>b6-14</t>
  </si>
  <si>
    <t>b1-15</t>
  </si>
  <si>
    <t>b2-15</t>
  </si>
  <si>
    <t>b3-15</t>
  </si>
  <si>
    <t>b4-15</t>
  </si>
  <si>
    <t>b5-15</t>
  </si>
  <si>
    <t>b6-15</t>
  </si>
  <si>
    <t>b1-16</t>
  </si>
  <si>
    <t>b2-16</t>
  </si>
  <si>
    <t>b3-16</t>
  </si>
  <si>
    <t>b4-16</t>
  </si>
  <si>
    <t>b5-16</t>
  </si>
  <si>
    <t>b6-16</t>
  </si>
  <si>
    <t>b1-17</t>
  </si>
  <si>
    <t>b2-17</t>
  </si>
  <si>
    <t>b3-17</t>
  </si>
  <si>
    <t>b4-17</t>
  </si>
  <si>
    <t>b5-17</t>
  </si>
  <si>
    <t>b6-17</t>
  </si>
  <si>
    <t>b1-18</t>
  </si>
  <si>
    <t>b2-18</t>
  </si>
  <si>
    <t>b3-18</t>
  </si>
  <si>
    <t>b4-18</t>
  </si>
  <si>
    <t>b5-18</t>
  </si>
  <si>
    <t>b6-18</t>
  </si>
  <si>
    <t>b1-19</t>
  </si>
  <si>
    <t>b2-19</t>
  </si>
  <si>
    <t>b3-19</t>
  </si>
  <si>
    <t>b4-19</t>
  </si>
  <si>
    <t>b5-19</t>
  </si>
  <si>
    <t>b6-19</t>
  </si>
  <si>
    <t>b1-20</t>
  </si>
  <si>
    <t>b2-20</t>
  </si>
  <si>
    <t>b3-20</t>
  </si>
  <si>
    <t>b4-20</t>
  </si>
  <si>
    <t>b5-20</t>
  </si>
  <si>
    <t>b6-20</t>
  </si>
  <si>
    <t>b1-21</t>
  </si>
  <si>
    <t>b2-21</t>
  </si>
  <si>
    <t>b3-21</t>
  </si>
  <si>
    <t>b4-21</t>
  </si>
  <si>
    <t>b5-21</t>
  </si>
  <si>
    <t>b6-21</t>
  </si>
  <si>
    <t>b1-22</t>
  </si>
  <si>
    <t>b2-22</t>
  </si>
  <si>
    <t>b3-22</t>
  </si>
  <si>
    <t>b4-22</t>
  </si>
  <si>
    <t>b5-22</t>
  </si>
  <si>
    <t>b6-22</t>
  </si>
  <si>
    <t>b1-23</t>
  </si>
  <si>
    <t>b2-23</t>
  </si>
  <si>
    <t>b3-23</t>
  </si>
  <si>
    <t>b4-23</t>
  </si>
  <si>
    <t>b5-23</t>
  </si>
  <si>
    <t>b6-23</t>
  </si>
  <si>
    <t>b1-24</t>
  </si>
  <si>
    <t>b2-24</t>
  </si>
  <si>
    <t>b3-24</t>
  </si>
  <si>
    <t>b4-24</t>
  </si>
  <si>
    <t>b5-24</t>
  </si>
  <si>
    <t>b6-24</t>
  </si>
  <si>
    <t>b1-25</t>
  </si>
  <si>
    <t>b2-25</t>
  </si>
  <si>
    <t>b3-25</t>
  </si>
  <si>
    <t>b4-25</t>
  </si>
  <si>
    <t>b5-25</t>
  </si>
  <si>
    <t>b6-2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0" fontId="0" fillId="0" borderId="0" xfId="0" applyNumberFormat="1"/>
    <xf numFmtId="9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5501A1-DECF-3D47-B1C6-B4BEAA010452}">
  <dimension ref="A1:X59"/>
  <sheetViews>
    <sheetView tabSelected="1" workbookViewId="0">
      <selection sqref="A1:XFD1048576"/>
    </sheetView>
  </sheetViews>
  <sheetFormatPr baseColWidth="10" defaultRowHeight="16" x14ac:dyDescent="0.2"/>
  <cols>
    <col min="1" max="1" width="10.6640625" customWidth="1"/>
    <col min="2" max="2" width="14.33203125" customWidth="1"/>
  </cols>
  <sheetData>
    <row r="1" spans="1:24" x14ac:dyDescent="0.2">
      <c r="A1" t="s">
        <v>0</v>
      </c>
      <c r="B1" t="s">
        <v>1</v>
      </c>
    </row>
    <row r="2" spans="1:24" x14ac:dyDescent="0.2">
      <c r="A2" t="s">
        <v>2</v>
      </c>
      <c r="B2">
        <f>6125-3960</f>
        <v>2165</v>
      </c>
      <c r="C2" s="1"/>
      <c r="D2" t="s">
        <v>3</v>
      </c>
      <c r="E2">
        <f>5990-3960</f>
        <v>2030</v>
      </c>
      <c r="F2" s="1">
        <f>E2/2069.12</f>
        <v>0.9810934116919271</v>
      </c>
      <c r="G2" t="s">
        <v>4</v>
      </c>
      <c r="H2">
        <f>5845-3948</f>
        <v>1897</v>
      </c>
      <c r="I2" s="1">
        <f>H2/2069.12</f>
        <v>0.91681487782245596</v>
      </c>
      <c r="J2" t="s">
        <v>5</v>
      </c>
      <c r="K2">
        <f>5652-3960</f>
        <v>1692</v>
      </c>
      <c r="L2" s="1">
        <f>K2/2069.12</f>
        <v>0.81773894215898546</v>
      </c>
      <c r="M2" t="s">
        <v>6</v>
      </c>
      <c r="N2">
        <f>2798-2669</f>
        <v>129</v>
      </c>
      <c r="O2" s="1">
        <f>N2/2069.12</f>
        <v>6.234534488091556E-2</v>
      </c>
      <c r="P2" t="s">
        <v>7</v>
      </c>
      <c r="Q2">
        <f>2763-2669</f>
        <v>94</v>
      </c>
      <c r="R2" s="1">
        <f>Q2/2069.12</f>
        <v>4.5429941231054753E-2</v>
      </c>
      <c r="S2" t="s">
        <v>8</v>
      </c>
      <c r="T2">
        <f>2701-2670</f>
        <v>31</v>
      </c>
      <c r="U2" s="1">
        <f>T2/937.36</f>
        <v>3.3071605359733719E-2</v>
      </c>
      <c r="V2" t="s">
        <v>9</v>
      </c>
      <c r="W2">
        <f>2670-2640</f>
        <v>30</v>
      </c>
      <c r="X2" s="1">
        <f>W2/937.36</f>
        <v>3.2004779380387469E-2</v>
      </c>
    </row>
    <row r="3" spans="1:24" x14ac:dyDescent="0.2">
      <c r="A3" t="s">
        <v>10</v>
      </c>
      <c r="B3">
        <f>6001-3960</f>
        <v>2041</v>
      </c>
      <c r="C3" s="1"/>
      <c r="D3" t="s">
        <v>11</v>
      </c>
      <c r="E3">
        <f>5444-3960</f>
        <v>1484</v>
      </c>
      <c r="F3" s="1">
        <f t="shared" ref="F3:F26" si="0">E3/2069.12</f>
        <v>0.71721311475409844</v>
      </c>
      <c r="G3" t="s">
        <v>12</v>
      </c>
      <c r="H3">
        <f>5476-3948</f>
        <v>1528</v>
      </c>
      <c r="I3" s="1">
        <f t="shared" ref="I3:I26" si="1">H3/2069.12</f>
        <v>0.7384781936282091</v>
      </c>
      <c r="J3" t="s">
        <v>13</v>
      </c>
      <c r="K3">
        <f>5426-3960</f>
        <v>1466</v>
      </c>
      <c r="L3" s="1">
        <f t="shared" ref="L3:L26" si="2">K3/2069.12</f>
        <v>0.70851376430559854</v>
      </c>
      <c r="M3" t="s">
        <v>14</v>
      </c>
      <c r="N3">
        <f>2786-2669</f>
        <v>117</v>
      </c>
      <c r="O3" s="1">
        <f t="shared" ref="O3:O26" si="3">N3/2069.12</f>
        <v>5.6545777915249E-2</v>
      </c>
      <c r="P3" t="s">
        <v>15</v>
      </c>
      <c r="Q3">
        <f>2812-2669</f>
        <v>143</v>
      </c>
      <c r="R3" s="1">
        <f t="shared" ref="R3:R26" si="4">Q3/2069.12</f>
        <v>6.9111506340859885E-2</v>
      </c>
      <c r="S3" t="s">
        <v>16</v>
      </c>
      <c r="T3">
        <f>2725-2670</f>
        <v>55</v>
      </c>
      <c r="U3" s="1">
        <f t="shared" ref="U3:U26" si="5">T3/937.36</f>
        <v>5.8675428864043699E-2</v>
      </c>
      <c r="V3" t="s">
        <v>17</v>
      </c>
      <c r="W3">
        <f>2747-2640</f>
        <v>107</v>
      </c>
      <c r="X3" s="1">
        <f t="shared" ref="X3:X26" si="6">W3/937.36</f>
        <v>0.11415037979004865</v>
      </c>
    </row>
    <row r="4" spans="1:24" x14ac:dyDescent="0.2">
      <c r="A4" t="s">
        <v>18</v>
      </c>
      <c r="B4">
        <f>5893-3960</f>
        <v>1933</v>
      </c>
      <c r="C4" s="1"/>
      <c r="D4" t="s">
        <v>19</v>
      </c>
      <c r="E4">
        <f>5292-3960</f>
        <v>1332</v>
      </c>
      <c r="F4" s="1">
        <f t="shared" si="0"/>
        <v>0.6437519331889886</v>
      </c>
      <c r="G4" t="s">
        <v>20</v>
      </c>
      <c r="H4">
        <f>5281-3948</f>
        <v>1333</v>
      </c>
      <c r="I4" s="1">
        <f t="shared" si="1"/>
        <v>0.64423523043612752</v>
      </c>
      <c r="J4" t="s">
        <v>21</v>
      </c>
      <c r="K4">
        <f>5305-3960</f>
        <v>1345</v>
      </c>
      <c r="L4" s="1">
        <f t="shared" si="2"/>
        <v>0.65003479740179404</v>
      </c>
      <c r="M4" t="s">
        <v>22</v>
      </c>
      <c r="N4">
        <f>2904-2669</f>
        <v>235</v>
      </c>
      <c r="O4" s="1">
        <f t="shared" si="3"/>
        <v>0.11357485307763687</v>
      </c>
      <c r="P4" t="s">
        <v>23</v>
      </c>
      <c r="Q4">
        <f>2853-2669</f>
        <v>184</v>
      </c>
      <c r="R4" s="1">
        <f t="shared" si="4"/>
        <v>8.8926693473553975E-2</v>
      </c>
      <c r="S4" t="s">
        <v>24</v>
      </c>
      <c r="T4">
        <f>2732-2670</f>
        <v>62</v>
      </c>
      <c r="U4" s="1">
        <f t="shared" si="5"/>
        <v>6.6143210719467438E-2</v>
      </c>
      <c r="V4" t="s">
        <v>25</v>
      </c>
      <c r="W4">
        <f>2688-2640</f>
        <v>48</v>
      </c>
      <c r="X4" s="1">
        <f t="shared" si="6"/>
        <v>5.1207647008619954E-2</v>
      </c>
    </row>
    <row r="5" spans="1:24" x14ac:dyDescent="0.2">
      <c r="A5" t="s">
        <v>26</v>
      </c>
      <c r="B5">
        <f>6167-3960</f>
        <v>2207</v>
      </c>
      <c r="C5" s="1"/>
      <c r="D5" t="s">
        <v>27</v>
      </c>
      <c r="E5">
        <f>5447-3960</f>
        <v>1487</v>
      </c>
      <c r="F5" s="1">
        <f t="shared" si="0"/>
        <v>0.71866300649551507</v>
      </c>
      <c r="G5" t="s">
        <v>28</v>
      </c>
      <c r="H5">
        <f>6004-3948</f>
        <v>2056</v>
      </c>
      <c r="I5" s="1">
        <f t="shared" si="1"/>
        <v>0.99365914011753798</v>
      </c>
      <c r="J5" t="s">
        <v>29</v>
      </c>
      <c r="K5">
        <f>5333-3960</f>
        <v>1373</v>
      </c>
      <c r="L5" s="1">
        <f t="shared" si="2"/>
        <v>0.66356712032168264</v>
      </c>
      <c r="M5" t="s">
        <v>30</v>
      </c>
      <c r="N5">
        <f>2923-2669</f>
        <v>254</v>
      </c>
      <c r="O5" s="1">
        <f t="shared" si="3"/>
        <v>0.1227575007732756</v>
      </c>
      <c r="P5" t="s">
        <v>31</v>
      </c>
      <c r="Q5">
        <f>2782-2669</f>
        <v>113</v>
      </c>
      <c r="R5" s="1">
        <f t="shared" si="4"/>
        <v>5.4612588926693476E-2</v>
      </c>
      <c r="S5" t="s">
        <v>32</v>
      </c>
      <c r="T5">
        <f>2765-2670</f>
        <v>95</v>
      </c>
      <c r="U5" s="1">
        <f t="shared" si="5"/>
        <v>0.10134846803789366</v>
      </c>
      <c r="V5" t="s">
        <v>33</v>
      </c>
      <c r="W5">
        <f>2701-2640</f>
        <v>61</v>
      </c>
      <c r="X5" s="1">
        <f t="shared" si="6"/>
        <v>6.5076384740121188E-2</v>
      </c>
    </row>
    <row r="6" spans="1:24" x14ac:dyDescent="0.2">
      <c r="A6" t="s">
        <v>34</v>
      </c>
      <c r="B6">
        <f>5968-3960</f>
        <v>2008</v>
      </c>
      <c r="C6" s="1"/>
      <c r="D6" t="s">
        <v>35</v>
      </c>
      <c r="E6">
        <f>5825-3960</f>
        <v>1865</v>
      </c>
      <c r="F6" s="1">
        <f t="shared" si="0"/>
        <v>0.90134936591401182</v>
      </c>
      <c r="G6" t="s">
        <v>36</v>
      </c>
      <c r="H6">
        <f>6026-3948</f>
        <v>2078</v>
      </c>
      <c r="I6" s="1">
        <f t="shared" si="1"/>
        <v>1.0042916795545933</v>
      </c>
      <c r="J6" t="s">
        <v>37</v>
      </c>
      <c r="K6">
        <f>5473-3960</f>
        <v>1513</v>
      </c>
      <c r="L6" s="1">
        <f t="shared" si="2"/>
        <v>0.73122873492112594</v>
      </c>
      <c r="M6" t="s">
        <v>38</v>
      </c>
      <c r="N6">
        <f>2924-2669</f>
        <v>255</v>
      </c>
      <c r="O6" s="1">
        <f t="shared" si="3"/>
        <v>0.12324079802041449</v>
      </c>
      <c r="P6" t="s">
        <v>39</v>
      </c>
      <c r="Q6">
        <f>2798-2669</f>
        <v>129</v>
      </c>
      <c r="R6" s="1">
        <f t="shared" si="4"/>
        <v>6.234534488091556E-2</v>
      </c>
      <c r="S6" t="s">
        <v>40</v>
      </c>
      <c r="T6">
        <f>2781-2670</f>
        <v>111</v>
      </c>
      <c r="U6" s="1">
        <f t="shared" si="5"/>
        <v>0.11841768370743364</v>
      </c>
      <c r="V6" t="s">
        <v>41</v>
      </c>
      <c r="W6">
        <f>2707-2640</f>
        <v>67</v>
      </c>
      <c r="X6" s="1">
        <f t="shared" si="6"/>
        <v>7.147734061619869E-2</v>
      </c>
    </row>
    <row r="7" spans="1:24" x14ac:dyDescent="0.2">
      <c r="A7" t="s">
        <v>42</v>
      </c>
      <c r="B7">
        <f>5955-3960</f>
        <v>1995</v>
      </c>
      <c r="C7" s="1"/>
      <c r="D7" t="s">
        <v>43</v>
      </c>
      <c r="E7">
        <f>5716-3960</f>
        <v>1756</v>
      </c>
      <c r="F7" s="1">
        <f t="shared" si="0"/>
        <v>0.84866996597587385</v>
      </c>
      <c r="G7" t="s">
        <v>44</v>
      </c>
      <c r="H7">
        <f>5913-3948</f>
        <v>1965</v>
      </c>
      <c r="I7" s="1">
        <f t="shared" si="1"/>
        <v>0.94967909062789979</v>
      </c>
      <c r="J7" t="s">
        <v>45</v>
      </c>
      <c r="K7">
        <f>5457-3960</f>
        <v>1497</v>
      </c>
      <c r="L7" s="1">
        <f t="shared" si="2"/>
        <v>0.72349597896690387</v>
      </c>
      <c r="M7" t="s">
        <v>46</v>
      </c>
      <c r="N7">
        <f>2962-2669</f>
        <v>293</v>
      </c>
      <c r="O7" s="1">
        <f t="shared" si="3"/>
        <v>0.14160609341169195</v>
      </c>
      <c r="P7" t="s">
        <v>47</v>
      </c>
      <c r="Q7">
        <f>2754-2669</f>
        <v>85</v>
      </c>
      <c r="R7" s="1">
        <f t="shared" si="4"/>
        <v>4.1080266006804825E-2</v>
      </c>
      <c r="S7" t="s">
        <v>48</v>
      </c>
      <c r="T7">
        <f>2692-2670</f>
        <v>22</v>
      </c>
      <c r="U7" s="1">
        <f t="shared" si="5"/>
        <v>2.347017154561748E-2</v>
      </c>
      <c r="V7" t="s">
        <v>49</v>
      </c>
      <c r="W7">
        <f>2710-2640</f>
        <v>70</v>
      </c>
      <c r="X7" s="1">
        <f t="shared" si="6"/>
        <v>7.4677818554237427E-2</v>
      </c>
    </row>
    <row r="8" spans="1:24" x14ac:dyDescent="0.2">
      <c r="A8" t="s">
        <v>50</v>
      </c>
      <c r="B8">
        <f>6104-3960</f>
        <v>2144</v>
      </c>
      <c r="C8" s="1"/>
      <c r="D8" t="s">
        <v>51</v>
      </c>
      <c r="E8">
        <f>5721-3960</f>
        <v>1761</v>
      </c>
      <c r="F8" s="1">
        <f t="shared" si="0"/>
        <v>0.8510864522115682</v>
      </c>
      <c r="G8" t="s">
        <v>52</v>
      </c>
      <c r="H8">
        <f>5336-3948</f>
        <v>1388</v>
      </c>
      <c r="I8" s="1">
        <f t="shared" si="1"/>
        <v>0.6708165790287659</v>
      </c>
      <c r="J8" t="s">
        <v>53</v>
      </c>
      <c r="K8">
        <f>5414-3960</f>
        <v>1454</v>
      </c>
      <c r="L8" s="1">
        <f t="shared" si="2"/>
        <v>0.70271419733993201</v>
      </c>
      <c r="M8" t="s">
        <v>54</v>
      </c>
      <c r="N8">
        <f>2891-2669</f>
        <v>222</v>
      </c>
      <c r="O8" s="1">
        <f t="shared" si="3"/>
        <v>0.10729198886483143</v>
      </c>
      <c r="P8" t="s">
        <v>55</v>
      </c>
      <c r="Q8">
        <f>2795-2669</f>
        <v>126</v>
      </c>
      <c r="R8" s="1">
        <f t="shared" si="4"/>
        <v>6.0895453139498922E-2</v>
      </c>
      <c r="S8" t="s">
        <v>56</v>
      </c>
      <c r="T8">
        <f>2699-2670</f>
        <v>29</v>
      </c>
      <c r="U8" s="1">
        <f t="shared" si="5"/>
        <v>3.0937953401041222E-2</v>
      </c>
      <c r="V8" t="s">
        <v>57</v>
      </c>
      <c r="W8">
        <f>2722-2640</f>
        <v>82</v>
      </c>
      <c r="X8" s="1">
        <f t="shared" si="6"/>
        <v>8.7479730306392417E-2</v>
      </c>
    </row>
    <row r="9" spans="1:24" x14ac:dyDescent="0.2">
      <c r="A9" t="s">
        <v>58</v>
      </c>
      <c r="B9">
        <f>5834-3960</f>
        <v>1874</v>
      </c>
      <c r="C9" s="1"/>
      <c r="D9" t="s">
        <v>59</v>
      </c>
      <c r="E9">
        <f>5800-3960</f>
        <v>1840</v>
      </c>
      <c r="F9" s="1">
        <f t="shared" si="0"/>
        <v>0.88926693473553975</v>
      </c>
      <c r="G9" t="s">
        <v>60</v>
      </c>
      <c r="H9">
        <f>5866-3948</f>
        <v>1918</v>
      </c>
      <c r="I9" s="1">
        <f t="shared" si="1"/>
        <v>0.92696412001237249</v>
      </c>
      <c r="J9" t="s">
        <v>61</v>
      </c>
      <c r="K9">
        <f>5518-3960</f>
        <v>1558</v>
      </c>
      <c r="L9" s="1">
        <f t="shared" si="2"/>
        <v>0.75297711104237552</v>
      </c>
      <c r="M9" t="s">
        <v>62</v>
      </c>
      <c r="N9">
        <f>2812-2669</f>
        <v>143</v>
      </c>
      <c r="O9" s="1">
        <f t="shared" si="3"/>
        <v>6.9111506340859885E-2</v>
      </c>
      <c r="P9" t="s">
        <v>63</v>
      </c>
      <c r="Q9">
        <f>2794-2669</f>
        <v>125</v>
      </c>
      <c r="R9" s="1">
        <f t="shared" si="4"/>
        <v>6.0412155892360042E-2</v>
      </c>
      <c r="S9" t="s">
        <v>64</v>
      </c>
      <c r="T9">
        <f>2711-2670</f>
        <v>41</v>
      </c>
      <c r="U9" s="1">
        <f t="shared" si="5"/>
        <v>4.3739865153196208E-2</v>
      </c>
      <c r="V9" t="s">
        <v>65</v>
      </c>
      <c r="W9">
        <f>2730-2640</f>
        <v>90</v>
      </c>
      <c r="X9" s="1">
        <f t="shared" si="6"/>
        <v>9.6014338141162406E-2</v>
      </c>
    </row>
    <row r="10" spans="1:24" x14ac:dyDescent="0.2">
      <c r="A10" t="s">
        <v>66</v>
      </c>
      <c r="B10">
        <f>5801-3960</f>
        <v>1841</v>
      </c>
      <c r="C10" s="1"/>
      <c r="D10" t="s">
        <v>67</v>
      </c>
      <c r="E10">
        <f>5623-3960</f>
        <v>1663</v>
      </c>
      <c r="F10" s="1">
        <f t="shared" si="0"/>
        <v>0.80372332199195795</v>
      </c>
      <c r="G10" t="s">
        <v>68</v>
      </c>
      <c r="H10">
        <f>5813-3948</f>
        <v>1865</v>
      </c>
      <c r="I10" s="1">
        <f t="shared" si="1"/>
        <v>0.90134936591401182</v>
      </c>
      <c r="J10" t="s">
        <v>69</v>
      </c>
      <c r="K10">
        <f>5545-3960</f>
        <v>1585</v>
      </c>
      <c r="L10" s="1">
        <f t="shared" si="2"/>
        <v>0.76602613671512532</v>
      </c>
      <c r="M10" t="s">
        <v>70</v>
      </c>
      <c r="N10">
        <f>2842-2669</f>
        <v>173</v>
      </c>
      <c r="O10" s="1">
        <f t="shared" si="3"/>
        <v>8.3610423755026295E-2</v>
      </c>
      <c r="P10" t="s">
        <v>71</v>
      </c>
      <c r="Q10">
        <f>2765-2669</f>
        <v>96</v>
      </c>
      <c r="R10" s="1">
        <f t="shared" si="4"/>
        <v>4.6396535725332512E-2</v>
      </c>
      <c r="S10" t="s">
        <v>72</v>
      </c>
      <c r="T10">
        <f>2733-2670</f>
        <v>63</v>
      </c>
      <c r="U10" s="1">
        <f t="shared" si="5"/>
        <v>6.7210036698813688E-2</v>
      </c>
      <c r="V10" t="s">
        <v>73</v>
      </c>
      <c r="W10">
        <f>2733-2640</f>
        <v>93</v>
      </c>
      <c r="X10" s="1">
        <f t="shared" si="6"/>
        <v>9.9214816079201157E-2</v>
      </c>
    </row>
    <row r="11" spans="1:24" x14ac:dyDescent="0.2">
      <c r="A11" t="s">
        <v>74</v>
      </c>
      <c r="B11">
        <f>6067-3960</f>
        <v>2107</v>
      </c>
      <c r="C11" s="1"/>
      <c r="D11" t="s">
        <v>75</v>
      </c>
      <c r="E11">
        <f>5434-3960</f>
        <v>1474</v>
      </c>
      <c r="F11" s="1">
        <f t="shared" si="0"/>
        <v>0.71238014228270963</v>
      </c>
      <c r="G11" t="s">
        <v>76</v>
      </c>
      <c r="H11">
        <f>5735-3948</f>
        <v>1787</v>
      </c>
      <c r="I11" s="1">
        <f t="shared" si="1"/>
        <v>0.86365218063717919</v>
      </c>
      <c r="J11" t="s">
        <v>77</v>
      </c>
      <c r="K11">
        <f>5560-3960</f>
        <v>1600</v>
      </c>
      <c r="L11" s="1">
        <f t="shared" si="2"/>
        <v>0.77327559542220847</v>
      </c>
      <c r="M11" t="s">
        <v>78</v>
      </c>
      <c r="N11">
        <f>2937-2669</f>
        <v>268</v>
      </c>
      <c r="O11" s="1">
        <f t="shared" si="3"/>
        <v>0.12952366223321993</v>
      </c>
      <c r="P11" t="s">
        <v>79</v>
      </c>
      <c r="Q11">
        <f>2771-2669</f>
        <v>102</v>
      </c>
      <c r="R11" s="1">
        <f t="shared" si="4"/>
        <v>4.9296319208165795E-2</v>
      </c>
      <c r="S11" t="s">
        <v>80</v>
      </c>
      <c r="T11">
        <f>2735-2670</f>
        <v>65</v>
      </c>
      <c r="U11" s="1">
        <f t="shared" si="5"/>
        <v>6.9343688657506189E-2</v>
      </c>
      <c r="V11" t="s">
        <v>81</v>
      </c>
      <c r="W11">
        <f>2727-2640</f>
        <v>87</v>
      </c>
      <c r="X11" s="1">
        <f t="shared" si="6"/>
        <v>9.2813860203123669E-2</v>
      </c>
    </row>
    <row r="12" spans="1:24" x14ac:dyDescent="0.2">
      <c r="A12" t="s">
        <v>82</v>
      </c>
      <c r="B12">
        <f>6097-3960</f>
        <v>2137</v>
      </c>
      <c r="C12" s="1"/>
      <c r="D12" t="s">
        <v>83</v>
      </c>
      <c r="E12">
        <f>5483-3960</f>
        <v>1523</v>
      </c>
      <c r="F12" s="1">
        <f t="shared" si="0"/>
        <v>0.73606170739251475</v>
      </c>
      <c r="G12" t="s">
        <v>84</v>
      </c>
      <c r="H12">
        <f>5764-3948</f>
        <v>1816</v>
      </c>
      <c r="I12" s="1">
        <f t="shared" si="1"/>
        <v>0.8776678008042067</v>
      </c>
      <c r="J12" t="s">
        <v>85</v>
      </c>
      <c r="K12">
        <f>5432-3960</f>
        <v>1472</v>
      </c>
      <c r="L12" s="1">
        <f t="shared" si="2"/>
        <v>0.7114135477884318</v>
      </c>
      <c r="M12" t="s">
        <v>86</v>
      </c>
      <c r="N12">
        <f>2883-2669</f>
        <v>214</v>
      </c>
      <c r="O12" s="1">
        <f t="shared" si="3"/>
        <v>0.10342561088772038</v>
      </c>
      <c r="P12" t="s">
        <v>87</v>
      </c>
      <c r="Q12">
        <f>2767-2669</f>
        <v>98</v>
      </c>
      <c r="R12" s="1">
        <f t="shared" si="4"/>
        <v>4.7363130219610271E-2</v>
      </c>
      <c r="S12" t="s">
        <v>88</v>
      </c>
      <c r="T12">
        <f>2728-2670</f>
        <v>58</v>
      </c>
      <c r="U12" s="1">
        <f t="shared" si="5"/>
        <v>6.1875906802082443E-2</v>
      </c>
      <c r="V12" t="s">
        <v>89</v>
      </c>
      <c r="W12">
        <f>2704-2640</f>
        <v>64</v>
      </c>
      <c r="X12" s="1">
        <f t="shared" si="6"/>
        <v>6.8276862678159939E-2</v>
      </c>
    </row>
    <row r="13" spans="1:24" x14ac:dyDescent="0.2">
      <c r="A13" t="s">
        <v>90</v>
      </c>
      <c r="B13">
        <f>6199-3960</f>
        <v>2239</v>
      </c>
      <c r="C13" s="1"/>
      <c r="D13" t="s">
        <v>91</v>
      </c>
      <c r="E13">
        <f>5390-3960</f>
        <v>1430</v>
      </c>
      <c r="F13" s="1">
        <f t="shared" si="0"/>
        <v>0.69111506340859885</v>
      </c>
      <c r="G13" t="s">
        <v>92</v>
      </c>
      <c r="H13">
        <f>5615-3948</f>
        <v>1667</v>
      </c>
      <c r="I13" s="1">
        <f t="shared" si="1"/>
        <v>0.8056565109805135</v>
      </c>
      <c r="J13" t="s">
        <v>93</v>
      </c>
      <c r="K13">
        <f>5316-3960</f>
        <v>1356</v>
      </c>
      <c r="L13" s="1">
        <f t="shared" si="2"/>
        <v>0.65535106712032176</v>
      </c>
      <c r="M13" t="s">
        <v>94</v>
      </c>
      <c r="N13">
        <f>2923-2669</f>
        <v>254</v>
      </c>
      <c r="O13" s="1">
        <f t="shared" si="3"/>
        <v>0.1227575007732756</v>
      </c>
      <c r="P13" t="s">
        <v>95</v>
      </c>
      <c r="Q13">
        <f>2818-2669</f>
        <v>149</v>
      </c>
      <c r="R13" s="1">
        <f t="shared" si="4"/>
        <v>7.2011289823693161E-2</v>
      </c>
      <c r="S13" t="s">
        <v>96</v>
      </c>
      <c r="T13">
        <f>2783-2670</f>
        <v>113</v>
      </c>
      <c r="U13" s="1">
        <f t="shared" si="5"/>
        <v>0.12055133566612614</v>
      </c>
      <c r="V13" t="s">
        <v>97</v>
      </c>
      <c r="W13">
        <f t="shared" ref="W13" si="7">2707-2640</f>
        <v>67</v>
      </c>
      <c r="X13" s="1">
        <f t="shared" si="6"/>
        <v>7.147734061619869E-2</v>
      </c>
    </row>
    <row r="14" spans="1:24" x14ac:dyDescent="0.2">
      <c r="A14" t="s">
        <v>98</v>
      </c>
      <c r="B14">
        <f>5956-3960</f>
        <v>1996</v>
      </c>
      <c r="C14" s="1"/>
      <c r="D14" t="s">
        <v>99</v>
      </c>
      <c r="E14">
        <f>5937-3960</f>
        <v>1977</v>
      </c>
      <c r="F14" s="1">
        <f t="shared" si="0"/>
        <v>0.95547865759356643</v>
      </c>
      <c r="G14" t="s">
        <v>100</v>
      </c>
      <c r="H14">
        <f>5717-3948</f>
        <v>1769</v>
      </c>
      <c r="I14" s="1">
        <f t="shared" si="1"/>
        <v>0.85495283018867929</v>
      </c>
      <c r="J14" t="s">
        <v>101</v>
      </c>
      <c r="K14">
        <f>5678-3960</f>
        <v>1718</v>
      </c>
      <c r="L14" s="1">
        <f t="shared" si="2"/>
        <v>0.83030467058459645</v>
      </c>
      <c r="M14" t="s">
        <v>102</v>
      </c>
      <c r="N14">
        <f>2881-2669</f>
        <v>212</v>
      </c>
      <c r="O14" s="1">
        <f t="shared" si="3"/>
        <v>0.10245901639344263</v>
      </c>
      <c r="P14" t="s">
        <v>103</v>
      </c>
      <c r="Q14">
        <f>2846-2669</f>
        <v>177</v>
      </c>
      <c r="R14" s="1">
        <f t="shared" si="4"/>
        <v>8.5543612743581812E-2</v>
      </c>
      <c r="S14" t="s">
        <v>104</v>
      </c>
      <c r="T14">
        <f>2747-2670</f>
        <v>77</v>
      </c>
      <c r="U14" s="1">
        <f t="shared" si="5"/>
        <v>8.2145600409661179E-2</v>
      </c>
      <c r="V14" t="s">
        <v>105</v>
      </c>
      <c r="W14">
        <f>2703-2640</f>
        <v>63</v>
      </c>
      <c r="X14" s="1">
        <f t="shared" si="6"/>
        <v>6.7210036698813688E-2</v>
      </c>
    </row>
    <row r="15" spans="1:24" x14ac:dyDescent="0.2">
      <c r="A15" t="s">
        <v>106</v>
      </c>
      <c r="B15">
        <f>5982-3960</f>
        <v>2022</v>
      </c>
      <c r="C15" s="1"/>
      <c r="D15" t="s">
        <v>107</v>
      </c>
      <c r="E15">
        <f>5841-3960</f>
        <v>1881</v>
      </c>
      <c r="F15" s="1">
        <f t="shared" si="0"/>
        <v>0.90908212186823389</v>
      </c>
      <c r="G15" t="s">
        <v>108</v>
      </c>
      <c r="H15">
        <f>5387-3948</f>
        <v>1439</v>
      </c>
      <c r="I15" s="1">
        <f t="shared" si="1"/>
        <v>0.69546473863284874</v>
      </c>
      <c r="J15" t="s">
        <v>109</v>
      </c>
      <c r="K15">
        <f>5564-3960</f>
        <v>1604</v>
      </c>
      <c r="L15" s="1">
        <f t="shared" si="2"/>
        <v>0.77520878441076402</v>
      </c>
      <c r="M15" t="s">
        <v>110</v>
      </c>
      <c r="N15">
        <f>2845-2669</f>
        <v>176</v>
      </c>
      <c r="O15" s="1">
        <f t="shared" si="3"/>
        <v>8.506031549644294E-2</v>
      </c>
      <c r="P15" t="s">
        <v>111</v>
      </c>
      <c r="Q15">
        <f>2818-2669</f>
        <v>149</v>
      </c>
      <c r="R15" s="1">
        <f t="shared" si="4"/>
        <v>7.2011289823693161E-2</v>
      </c>
      <c r="S15" t="s">
        <v>112</v>
      </c>
      <c r="T15">
        <f>2749-2670</f>
        <v>79</v>
      </c>
      <c r="U15" s="1">
        <f t="shared" si="5"/>
        <v>8.427925236835368E-2</v>
      </c>
      <c r="V15" t="s">
        <v>113</v>
      </c>
      <c r="W15">
        <f>2722-2640</f>
        <v>82</v>
      </c>
      <c r="X15" s="1">
        <f t="shared" si="6"/>
        <v>8.7479730306392417E-2</v>
      </c>
    </row>
    <row r="16" spans="1:24" x14ac:dyDescent="0.2">
      <c r="A16" t="s">
        <v>114</v>
      </c>
      <c r="B16">
        <f>6261-3960</f>
        <v>2301</v>
      </c>
      <c r="C16" s="1"/>
      <c r="D16" t="s">
        <v>115</v>
      </c>
      <c r="E16">
        <f>5808-3960</f>
        <v>1848</v>
      </c>
      <c r="F16" s="1">
        <f t="shared" si="0"/>
        <v>0.89313331271265084</v>
      </c>
      <c r="G16" t="s">
        <v>116</v>
      </c>
      <c r="H16">
        <f>5418-3948</f>
        <v>1470</v>
      </c>
      <c r="I16" s="1">
        <f t="shared" si="1"/>
        <v>0.71044695329415408</v>
      </c>
      <c r="J16" t="s">
        <v>117</v>
      </c>
      <c r="K16">
        <f>5708-3960</f>
        <v>1748</v>
      </c>
      <c r="L16" s="1">
        <f t="shared" si="2"/>
        <v>0.84480358799876276</v>
      </c>
      <c r="M16" t="s">
        <v>118</v>
      </c>
      <c r="N16">
        <f>2967-2669</f>
        <v>298</v>
      </c>
      <c r="O16" s="1">
        <f t="shared" si="3"/>
        <v>0.14402257964738632</v>
      </c>
      <c r="P16" t="s">
        <v>119</v>
      </c>
      <c r="Q16">
        <f>2776-2669</f>
        <v>107</v>
      </c>
      <c r="R16" s="1">
        <f t="shared" si="4"/>
        <v>5.1712805443860192E-2</v>
      </c>
      <c r="S16" t="s">
        <v>120</v>
      </c>
      <c r="T16">
        <f>2759-2670</f>
        <v>89</v>
      </c>
      <c r="U16" s="1">
        <f t="shared" si="5"/>
        <v>9.4947512161816169E-2</v>
      </c>
      <c r="V16" t="s">
        <v>121</v>
      </c>
      <c r="W16">
        <f>2723-2640</f>
        <v>83</v>
      </c>
      <c r="X16" s="1">
        <f t="shared" si="6"/>
        <v>8.8546556285738667E-2</v>
      </c>
    </row>
    <row r="17" spans="1:24" x14ac:dyDescent="0.2">
      <c r="A17" t="s">
        <v>122</v>
      </c>
      <c r="B17">
        <f>6174-3960</f>
        <v>2214</v>
      </c>
      <c r="C17" s="1"/>
      <c r="D17" t="s">
        <v>123</v>
      </c>
      <c r="E17">
        <f t="shared" ref="E17" si="8">5825-3960</f>
        <v>1865</v>
      </c>
      <c r="F17" s="1">
        <f t="shared" si="0"/>
        <v>0.90134936591401182</v>
      </c>
      <c r="G17" t="s">
        <v>124</v>
      </c>
      <c r="H17">
        <f>5537-3948</f>
        <v>1589</v>
      </c>
      <c r="I17" s="1">
        <f t="shared" si="1"/>
        <v>0.76795932570368086</v>
      </c>
      <c r="J17" t="s">
        <v>125</v>
      </c>
      <c r="K17">
        <f>5657-3960</f>
        <v>1697</v>
      </c>
      <c r="L17" s="1">
        <f t="shared" si="2"/>
        <v>0.82015542839467992</v>
      </c>
      <c r="M17" t="s">
        <v>126</v>
      </c>
      <c r="N17">
        <f>2875-2669</f>
        <v>206</v>
      </c>
      <c r="O17" s="1">
        <f t="shared" si="3"/>
        <v>9.9559232910609349E-2</v>
      </c>
      <c r="P17" t="s">
        <v>127</v>
      </c>
      <c r="Q17">
        <f>2757-2669</f>
        <v>88</v>
      </c>
      <c r="R17" s="1">
        <f t="shared" si="4"/>
        <v>4.253015774822147E-2</v>
      </c>
      <c r="S17" t="s">
        <v>128</v>
      </c>
      <c r="T17">
        <f>2753-2670</f>
        <v>83</v>
      </c>
      <c r="U17" s="1">
        <f t="shared" si="5"/>
        <v>8.8546556285738667E-2</v>
      </c>
      <c r="V17" t="s">
        <v>129</v>
      </c>
      <c r="W17">
        <f>2743-2640</f>
        <v>103</v>
      </c>
      <c r="X17" s="1">
        <f t="shared" si="6"/>
        <v>0.10988307587266365</v>
      </c>
    </row>
    <row r="18" spans="1:24" x14ac:dyDescent="0.2">
      <c r="A18" t="s">
        <v>130</v>
      </c>
      <c r="B18">
        <f>6123-3960</f>
        <v>2163</v>
      </c>
      <c r="C18" s="1"/>
      <c r="D18" t="s">
        <v>131</v>
      </c>
      <c r="E18">
        <f>5764-3960</f>
        <v>1804</v>
      </c>
      <c r="F18" s="1">
        <f t="shared" si="0"/>
        <v>0.87186823383854006</v>
      </c>
      <c r="G18" t="s">
        <v>132</v>
      </c>
      <c r="H18">
        <f>5300-3948</f>
        <v>1352</v>
      </c>
      <c r="I18" s="1">
        <f t="shared" si="1"/>
        <v>0.65341787813176622</v>
      </c>
      <c r="J18" t="s">
        <v>133</v>
      </c>
      <c r="K18">
        <f>5575-3960</f>
        <v>1615</v>
      </c>
      <c r="L18" s="1">
        <f t="shared" si="2"/>
        <v>0.78052505412929174</v>
      </c>
      <c r="M18" t="s">
        <v>134</v>
      </c>
      <c r="N18">
        <f>2878-2669</f>
        <v>209</v>
      </c>
      <c r="O18" s="1">
        <f t="shared" si="3"/>
        <v>0.10100912465202598</v>
      </c>
      <c r="P18" t="s">
        <v>135</v>
      </c>
      <c r="Q18">
        <f>2783-2669</f>
        <v>114</v>
      </c>
      <c r="R18" s="1">
        <f t="shared" si="4"/>
        <v>5.5095886173832355E-2</v>
      </c>
      <c r="S18" t="s">
        <v>136</v>
      </c>
      <c r="T18">
        <f>2746-2670</f>
        <v>76</v>
      </c>
      <c r="U18" s="1">
        <f t="shared" si="5"/>
        <v>8.1078774430314929E-2</v>
      </c>
      <c r="V18" t="s">
        <v>137</v>
      </c>
      <c r="W18">
        <f>2736-2640</f>
        <v>96</v>
      </c>
      <c r="X18" s="1">
        <f t="shared" si="6"/>
        <v>0.10241529401723991</v>
      </c>
    </row>
    <row r="19" spans="1:24" x14ac:dyDescent="0.2">
      <c r="A19" t="s">
        <v>138</v>
      </c>
      <c r="B19">
        <f>5921-3960</f>
        <v>1961</v>
      </c>
      <c r="C19" s="1"/>
      <c r="D19" t="s">
        <v>139</v>
      </c>
      <c r="E19">
        <f>5691-3960</f>
        <v>1731</v>
      </c>
      <c r="F19" s="1">
        <f t="shared" si="0"/>
        <v>0.83658753479740189</v>
      </c>
      <c r="G19" t="s">
        <v>140</v>
      </c>
      <c r="H19">
        <f>5369-3948</f>
        <v>1421</v>
      </c>
      <c r="I19" s="1">
        <f t="shared" si="1"/>
        <v>0.68676538818434896</v>
      </c>
      <c r="J19" t="s">
        <v>141</v>
      </c>
      <c r="K19">
        <f>5701-3960</f>
        <v>1741</v>
      </c>
      <c r="L19" s="1">
        <f t="shared" si="2"/>
        <v>0.8414205072687907</v>
      </c>
      <c r="M19" t="s">
        <v>142</v>
      </c>
      <c r="N19">
        <f>2864-2669</f>
        <v>195</v>
      </c>
      <c r="O19" s="1">
        <f t="shared" si="3"/>
        <v>9.4242963192081669E-2</v>
      </c>
      <c r="P19" t="s">
        <v>143</v>
      </c>
      <c r="Q19">
        <f>2789-2669</f>
        <v>120</v>
      </c>
      <c r="R19" s="1">
        <f t="shared" si="4"/>
        <v>5.7995669656665638E-2</v>
      </c>
      <c r="S19" t="s">
        <v>144</v>
      </c>
      <c r="T19">
        <f>2754-2670</f>
        <v>84</v>
      </c>
      <c r="U19" s="1">
        <f t="shared" si="5"/>
        <v>8.9613382265084918E-2</v>
      </c>
      <c r="V19" t="s">
        <v>145</v>
      </c>
      <c r="W19">
        <f>2720-2640</f>
        <v>80</v>
      </c>
      <c r="X19" s="1">
        <f t="shared" si="6"/>
        <v>8.5346078347699916E-2</v>
      </c>
    </row>
    <row r="20" spans="1:24" x14ac:dyDescent="0.2">
      <c r="A20" t="s">
        <v>146</v>
      </c>
      <c r="B20">
        <f>5913-3960</f>
        <v>1953</v>
      </c>
      <c r="C20" s="1"/>
      <c r="D20" t="s">
        <v>147</v>
      </c>
      <c r="E20">
        <f>5686-3960</f>
        <v>1726</v>
      </c>
      <c r="F20" s="1">
        <f t="shared" si="0"/>
        <v>0.83417104856170743</v>
      </c>
      <c r="G20" t="s">
        <v>148</v>
      </c>
      <c r="H20">
        <f>5623-3948</f>
        <v>1675</v>
      </c>
      <c r="I20" s="1">
        <f t="shared" si="1"/>
        <v>0.80952288895762459</v>
      </c>
      <c r="J20" t="s">
        <v>149</v>
      </c>
      <c r="K20">
        <f>5676-3960</f>
        <v>1716</v>
      </c>
      <c r="L20" s="1">
        <f t="shared" si="2"/>
        <v>0.82933807609031862</v>
      </c>
      <c r="M20" t="s">
        <v>150</v>
      </c>
      <c r="N20">
        <f>2926-2669</f>
        <v>257</v>
      </c>
      <c r="O20" s="1">
        <f t="shared" si="3"/>
        <v>0.12420739251469225</v>
      </c>
      <c r="P20" t="s">
        <v>151</v>
      </c>
      <c r="Q20">
        <f>2786-2669</f>
        <v>117</v>
      </c>
      <c r="R20" s="1">
        <f t="shared" si="4"/>
        <v>5.6545777915249E-2</v>
      </c>
      <c r="S20" t="s">
        <v>152</v>
      </c>
      <c r="T20">
        <f>2744-2670</f>
        <v>74</v>
      </c>
      <c r="U20" s="1">
        <f t="shared" si="5"/>
        <v>7.8945122471622428E-2</v>
      </c>
      <c r="V20" t="s">
        <v>153</v>
      </c>
      <c r="W20">
        <f>2699-2640</f>
        <v>59</v>
      </c>
      <c r="X20" s="1">
        <f t="shared" si="6"/>
        <v>6.2942732781428687E-2</v>
      </c>
    </row>
    <row r="21" spans="1:24" x14ac:dyDescent="0.2">
      <c r="A21" t="s">
        <v>154</v>
      </c>
      <c r="B21">
        <f>5994-3960</f>
        <v>2034</v>
      </c>
      <c r="C21" s="1"/>
      <c r="D21" t="s">
        <v>155</v>
      </c>
      <c r="E21">
        <f>5797-3960</f>
        <v>1837</v>
      </c>
      <c r="F21" s="1">
        <f t="shared" si="0"/>
        <v>0.88781704299412312</v>
      </c>
      <c r="G21" t="s">
        <v>156</v>
      </c>
      <c r="H21">
        <f>5373-3948</f>
        <v>1425</v>
      </c>
      <c r="I21" s="1">
        <f t="shared" si="1"/>
        <v>0.6886985771729045</v>
      </c>
      <c r="J21" t="s">
        <v>157</v>
      </c>
      <c r="K21">
        <f>5483-3960</f>
        <v>1523</v>
      </c>
      <c r="L21" s="1">
        <f t="shared" si="2"/>
        <v>0.73606170739251475</v>
      </c>
      <c r="M21" t="s">
        <v>158</v>
      </c>
      <c r="N21">
        <f>2912-2669</f>
        <v>243</v>
      </c>
      <c r="O21" s="1">
        <f t="shared" si="3"/>
        <v>0.11744123105474792</v>
      </c>
      <c r="P21" t="s">
        <v>159</v>
      </c>
      <c r="Q21">
        <f>2766-2669</f>
        <v>97</v>
      </c>
      <c r="R21" s="1">
        <f t="shared" si="4"/>
        <v>4.6879832972471391E-2</v>
      </c>
      <c r="S21" t="s">
        <v>160</v>
      </c>
      <c r="T21">
        <f>2719-2670</f>
        <v>49</v>
      </c>
      <c r="U21" s="1">
        <f t="shared" si="5"/>
        <v>5.2274472987966204E-2</v>
      </c>
      <c r="V21" t="s">
        <v>161</v>
      </c>
      <c r="W21">
        <f>2693-2640</f>
        <v>53</v>
      </c>
      <c r="X21" s="1">
        <f t="shared" si="6"/>
        <v>5.6541776905351199E-2</v>
      </c>
    </row>
    <row r="22" spans="1:24" x14ac:dyDescent="0.2">
      <c r="A22" t="s">
        <v>162</v>
      </c>
      <c r="B22">
        <f>6181-3960</f>
        <v>2221</v>
      </c>
      <c r="C22" s="1"/>
      <c r="D22" t="s">
        <v>163</v>
      </c>
      <c r="E22">
        <f>5598-3960</f>
        <v>1638</v>
      </c>
      <c r="F22" s="1">
        <f t="shared" si="0"/>
        <v>0.79164089081348599</v>
      </c>
      <c r="G22" t="s">
        <v>164</v>
      </c>
      <c r="H22">
        <f>5834-3948</f>
        <v>1886</v>
      </c>
      <c r="I22" s="1">
        <f t="shared" si="1"/>
        <v>0.91149860810392824</v>
      </c>
      <c r="J22" t="s">
        <v>165</v>
      </c>
      <c r="K22">
        <f>5354-3960</f>
        <v>1394</v>
      </c>
      <c r="L22" s="1">
        <f t="shared" si="2"/>
        <v>0.67371636251159916</v>
      </c>
      <c r="M22" t="s">
        <v>166</v>
      </c>
      <c r="N22">
        <f>2875-2669</f>
        <v>206</v>
      </c>
      <c r="O22" s="1">
        <f t="shared" si="3"/>
        <v>9.9559232910609349E-2</v>
      </c>
      <c r="P22" t="s">
        <v>167</v>
      </c>
      <c r="Q22">
        <f>2823-2669</f>
        <v>154</v>
      </c>
      <c r="R22" s="1">
        <f t="shared" si="4"/>
        <v>7.4427776059387565E-2</v>
      </c>
      <c r="S22" t="s">
        <v>168</v>
      </c>
      <c r="T22">
        <f>2736-2670</f>
        <v>66</v>
      </c>
      <c r="U22" s="1">
        <f t="shared" si="5"/>
        <v>7.0410514636852439E-2</v>
      </c>
      <c r="V22" t="s">
        <v>169</v>
      </c>
      <c r="W22">
        <f>2682-2640</f>
        <v>42</v>
      </c>
      <c r="X22" s="1">
        <f t="shared" si="6"/>
        <v>4.4806691132542459E-2</v>
      </c>
    </row>
    <row r="23" spans="1:24" x14ac:dyDescent="0.2">
      <c r="A23" t="s">
        <v>170</v>
      </c>
      <c r="B23">
        <f>6000-3960</f>
        <v>2040</v>
      </c>
      <c r="C23" s="1"/>
      <c r="D23" t="s">
        <v>171</v>
      </c>
      <c r="E23">
        <f>5820-3960</f>
        <v>1860</v>
      </c>
      <c r="F23" s="1">
        <f t="shared" si="0"/>
        <v>0.89893287967831736</v>
      </c>
      <c r="G23" t="s">
        <v>172</v>
      </c>
      <c r="H23">
        <f>5311-3948</f>
        <v>1363</v>
      </c>
      <c r="I23" s="1">
        <f t="shared" si="1"/>
        <v>0.65873414785029383</v>
      </c>
      <c r="J23" t="s">
        <v>173</v>
      </c>
      <c r="K23">
        <f>5389-3960</f>
        <v>1429</v>
      </c>
      <c r="L23" s="1">
        <f t="shared" si="2"/>
        <v>0.69063176616145994</v>
      </c>
      <c r="M23" t="s">
        <v>174</v>
      </c>
      <c r="N23">
        <f>2842-2669</f>
        <v>173</v>
      </c>
      <c r="O23" s="1">
        <f t="shared" si="3"/>
        <v>8.3610423755026295E-2</v>
      </c>
      <c r="P23" t="s">
        <v>175</v>
      </c>
      <c r="Q23">
        <f>2826-2669</f>
        <v>157</v>
      </c>
      <c r="R23" s="1">
        <f t="shared" si="4"/>
        <v>7.587766780080421E-2</v>
      </c>
      <c r="S23" t="s">
        <v>176</v>
      </c>
      <c r="T23">
        <f>2725-2670</f>
        <v>55</v>
      </c>
      <c r="U23" s="1">
        <f t="shared" si="5"/>
        <v>5.8675428864043699E-2</v>
      </c>
      <c r="V23" t="s">
        <v>177</v>
      </c>
      <c r="W23">
        <f>2685-2640</f>
        <v>45</v>
      </c>
      <c r="X23" s="1">
        <f t="shared" si="6"/>
        <v>4.8007169070581203E-2</v>
      </c>
    </row>
    <row r="24" spans="1:24" x14ac:dyDescent="0.2">
      <c r="A24" t="s">
        <v>178</v>
      </c>
      <c r="B24">
        <f>6012-3960</f>
        <v>2052</v>
      </c>
      <c r="C24" s="1"/>
      <c r="D24" t="s">
        <v>179</v>
      </c>
      <c r="E24">
        <f>5613-3960</f>
        <v>1653</v>
      </c>
      <c r="F24" s="1">
        <f t="shared" si="0"/>
        <v>0.79889034952056914</v>
      </c>
      <c r="G24" t="s">
        <v>180</v>
      </c>
      <c r="H24">
        <f>5466-3948</f>
        <v>1518</v>
      </c>
      <c r="I24" s="1">
        <f t="shared" si="1"/>
        <v>0.73364522115682029</v>
      </c>
      <c r="J24" t="s">
        <v>181</v>
      </c>
      <c r="K24">
        <f>5315-3960</f>
        <v>1355</v>
      </c>
      <c r="L24" s="1">
        <f t="shared" si="2"/>
        <v>0.65486776987318285</v>
      </c>
      <c r="M24" t="s">
        <v>182</v>
      </c>
      <c r="N24">
        <f>2871-2669</f>
        <v>202</v>
      </c>
      <c r="O24" s="1">
        <f t="shared" si="3"/>
        <v>9.7626043922053832E-2</v>
      </c>
      <c r="P24" t="s">
        <v>183</v>
      </c>
      <c r="Q24">
        <f>2813-2669</f>
        <v>144</v>
      </c>
      <c r="R24" s="1">
        <f t="shared" si="4"/>
        <v>6.9594803587998771E-2</v>
      </c>
      <c r="S24" t="s">
        <v>184</v>
      </c>
      <c r="T24">
        <f>2728-2670</f>
        <v>58</v>
      </c>
      <c r="U24" s="1">
        <f t="shared" si="5"/>
        <v>6.1875906802082443E-2</v>
      </c>
      <c r="V24" t="s">
        <v>185</v>
      </c>
      <c r="W24">
        <f>2692-2640</f>
        <v>52</v>
      </c>
      <c r="X24" s="1">
        <f t="shared" si="6"/>
        <v>5.5474950926004948E-2</v>
      </c>
    </row>
    <row r="25" spans="1:24" x14ac:dyDescent="0.2">
      <c r="A25" t="s">
        <v>186</v>
      </c>
      <c r="B25">
        <f>6023-3960</f>
        <v>2063</v>
      </c>
      <c r="C25" s="1"/>
      <c r="D25" t="s">
        <v>187</v>
      </c>
      <c r="E25">
        <f>5680-3960</f>
        <v>1720</v>
      </c>
      <c r="F25" s="1">
        <f t="shared" si="0"/>
        <v>0.83127126507887417</v>
      </c>
      <c r="G25" t="s">
        <v>188</v>
      </c>
      <c r="H25">
        <f>5538-3948</f>
        <v>1590</v>
      </c>
      <c r="I25" s="1">
        <f t="shared" si="1"/>
        <v>0.76844262295081966</v>
      </c>
      <c r="J25" t="s">
        <v>189</v>
      </c>
      <c r="K25">
        <f>5421-3960</f>
        <v>1461</v>
      </c>
      <c r="L25" s="1">
        <f t="shared" si="2"/>
        <v>0.70609727806990419</v>
      </c>
      <c r="M25" t="s">
        <v>190</v>
      </c>
      <c r="N25">
        <f>2843-2669</f>
        <v>174</v>
      </c>
      <c r="O25" s="1">
        <f t="shared" si="3"/>
        <v>8.4093721002165181E-2</v>
      </c>
      <c r="P25" t="s">
        <v>191</v>
      </c>
      <c r="Q25">
        <f>2762-2669</f>
        <v>93</v>
      </c>
      <c r="R25" s="1">
        <f t="shared" si="4"/>
        <v>4.4946643983915867E-2</v>
      </c>
      <c r="S25" t="s">
        <v>192</v>
      </c>
      <c r="T25">
        <f>2742-2670</f>
        <v>72</v>
      </c>
      <c r="U25" s="1">
        <f t="shared" si="5"/>
        <v>7.6811470512929927E-2</v>
      </c>
      <c r="V25" t="s">
        <v>193</v>
      </c>
      <c r="W25">
        <f>2697-2640</f>
        <v>57</v>
      </c>
      <c r="X25" s="1">
        <f t="shared" si="6"/>
        <v>6.0809080822736193E-2</v>
      </c>
    </row>
    <row r="26" spans="1:24" x14ac:dyDescent="0.2">
      <c r="A26" t="s">
        <v>194</v>
      </c>
      <c r="B26">
        <f>5977-3960</f>
        <v>2017</v>
      </c>
      <c r="C26" s="1"/>
      <c r="D26" t="s">
        <v>195</v>
      </c>
      <c r="E26">
        <f>5950-3960</f>
        <v>1990</v>
      </c>
      <c r="F26" s="1">
        <f t="shared" si="0"/>
        <v>0.96176152180637187</v>
      </c>
      <c r="G26" t="s">
        <v>196</v>
      </c>
      <c r="H26">
        <f>5624-3948</f>
        <v>1676</v>
      </c>
      <c r="I26" s="1">
        <f t="shared" si="1"/>
        <v>0.81000618620476339</v>
      </c>
      <c r="J26" t="s">
        <v>197</v>
      </c>
      <c r="K26">
        <f>5420-3960</f>
        <v>1460</v>
      </c>
      <c r="L26" s="1">
        <f t="shared" si="2"/>
        <v>0.70561398082276527</v>
      </c>
      <c r="M26" t="s">
        <v>198</v>
      </c>
      <c r="N26">
        <f>2854-2669</f>
        <v>185</v>
      </c>
      <c r="O26" s="1">
        <f t="shared" si="3"/>
        <v>8.9409990720692861E-2</v>
      </c>
      <c r="P26" t="s">
        <v>199</v>
      </c>
      <c r="Q26">
        <f>2755-2669</f>
        <v>86</v>
      </c>
      <c r="R26" s="1">
        <f t="shared" si="4"/>
        <v>4.1563563253943711E-2</v>
      </c>
      <c r="S26" t="s">
        <v>200</v>
      </c>
      <c r="T26">
        <f>2744-2670</f>
        <v>74</v>
      </c>
      <c r="U26" s="1">
        <f t="shared" si="5"/>
        <v>7.8945122471622428E-2</v>
      </c>
      <c r="V26" t="s">
        <v>201</v>
      </c>
      <c r="W26">
        <f>2697-2640</f>
        <v>57</v>
      </c>
      <c r="X26" s="1">
        <f t="shared" si="6"/>
        <v>6.0809080822736193E-2</v>
      </c>
    </row>
    <row r="28" spans="1:24" x14ac:dyDescent="0.2">
      <c r="B28">
        <f>SUM(B2:B26)</f>
        <v>51728</v>
      </c>
    </row>
    <row r="29" spans="1:24" x14ac:dyDescent="0.2">
      <c r="B29">
        <f>B28/25</f>
        <v>2069.12</v>
      </c>
      <c r="C29" s="2">
        <v>1</v>
      </c>
    </row>
    <row r="32" spans="1:24" x14ac:dyDescent="0.2">
      <c r="A32" t="s">
        <v>202</v>
      </c>
      <c r="B32">
        <f>3473-2640</f>
        <v>833</v>
      </c>
      <c r="C32" s="1"/>
      <c r="D32" t="s">
        <v>203</v>
      </c>
      <c r="E32">
        <f>2899-2639</f>
        <v>260</v>
      </c>
      <c r="F32" s="1">
        <f>E32/937.36</f>
        <v>0.27737475463002476</v>
      </c>
      <c r="G32" t="s">
        <v>204</v>
      </c>
      <c r="H32">
        <f>3639-2640</f>
        <v>999</v>
      </c>
      <c r="I32" s="1">
        <f>H32/937.36</f>
        <v>1.0657591533669029</v>
      </c>
      <c r="J32" t="s">
        <v>205</v>
      </c>
      <c r="K32">
        <f>3660-2759</f>
        <v>901</v>
      </c>
      <c r="L32" s="1">
        <f>K32/937.36</f>
        <v>0.96121020739097041</v>
      </c>
      <c r="M32" t="s">
        <v>206</v>
      </c>
      <c r="N32">
        <f>3354-2641</f>
        <v>713</v>
      </c>
      <c r="O32" s="1">
        <f>N32/937.36</f>
        <v>0.76064692327387551</v>
      </c>
      <c r="P32" t="s">
        <v>207</v>
      </c>
      <c r="Q32">
        <f>2592-2567</f>
        <v>25</v>
      </c>
      <c r="R32" s="1">
        <f>Q32/937.36</f>
        <v>2.6670649483656227E-2</v>
      </c>
    </row>
    <row r="33" spans="1:18" x14ac:dyDescent="0.2">
      <c r="A33" t="s">
        <v>208</v>
      </c>
      <c r="B33">
        <f>3620-2640</f>
        <v>980</v>
      </c>
      <c r="C33" s="1"/>
      <c r="D33" t="s">
        <v>209</v>
      </c>
      <c r="E33">
        <f>2821-2639</f>
        <v>182</v>
      </c>
      <c r="F33" s="1">
        <f t="shared" ref="F33:F56" si="9">E33/937.36</f>
        <v>0.19416232824101731</v>
      </c>
      <c r="G33" t="s">
        <v>210</v>
      </c>
      <c r="H33">
        <f>3621-2640</f>
        <v>981</v>
      </c>
      <c r="I33" s="1">
        <f t="shared" ref="I33:I56" si="10">H33/937.36</f>
        <v>1.0465562857386703</v>
      </c>
      <c r="J33" t="s">
        <v>211</v>
      </c>
      <c r="K33">
        <f>3661-2759</f>
        <v>902</v>
      </c>
      <c r="L33" s="1">
        <f t="shared" ref="L33:L56" si="11">K33/937.36</f>
        <v>0.96227703337031667</v>
      </c>
      <c r="M33" t="s">
        <v>212</v>
      </c>
      <c r="N33">
        <f>3366-2641</f>
        <v>725</v>
      </c>
      <c r="O33" s="1">
        <f t="shared" ref="O33:O56" si="12">N33/937.36</f>
        <v>0.77344883502603057</v>
      </c>
      <c r="P33" t="s">
        <v>213</v>
      </c>
      <c r="Q33">
        <f>2635-2567</f>
        <v>68</v>
      </c>
      <c r="R33" s="1">
        <f t="shared" ref="R33:R56" si="13">Q33/937.36</f>
        <v>7.254416659554494E-2</v>
      </c>
    </row>
    <row r="34" spans="1:18" x14ac:dyDescent="0.2">
      <c r="A34" t="s">
        <v>214</v>
      </c>
      <c r="B34">
        <f>3513-2640</f>
        <v>873</v>
      </c>
      <c r="C34" s="1"/>
      <c r="D34" t="s">
        <v>215</v>
      </c>
      <c r="E34">
        <f>2811-2639</f>
        <v>172</v>
      </c>
      <c r="F34" s="1">
        <f t="shared" si="9"/>
        <v>0.18349406844755484</v>
      </c>
      <c r="G34" t="s">
        <v>216</v>
      </c>
      <c r="H34">
        <f>3653-2640</f>
        <v>1013</v>
      </c>
      <c r="I34" s="1">
        <f t="shared" si="10"/>
        <v>1.0806947170777503</v>
      </c>
      <c r="J34" t="s">
        <v>217</v>
      </c>
      <c r="K34">
        <f>3658-2759</f>
        <v>899</v>
      </c>
      <c r="L34" s="1">
        <f t="shared" si="11"/>
        <v>0.95907655543227788</v>
      </c>
      <c r="M34" t="s">
        <v>218</v>
      </c>
      <c r="N34">
        <f>3249-2641</f>
        <v>608</v>
      </c>
      <c r="O34" s="1">
        <f t="shared" si="12"/>
        <v>0.64863019544251943</v>
      </c>
      <c r="P34" t="s">
        <v>219</v>
      </c>
      <c r="Q34">
        <f>2629-2567</f>
        <v>62</v>
      </c>
      <c r="R34" s="1">
        <f t="shared" si="13"/>
        <v>6.6143210719467438E-2</v>
      </c>
    </row>
    <row r="35" spans="1:18" x14ac:dyDescent="0.2">
      <c r="A35" t="s">
        <v>220</v>
      </c>
      <c r="B35">
        <f>3665-2640</f>
        <v>1025</v>
      </c>
      <c r="C35" s="1"/>
      <c r="D35" t="s">
        <v>221</v>
      </c>
      <c r="E35">
        <f>2841-2639</f>
        <v>202</v>
      </c>
      <c r="F35" s="1">
        <f t="shared" si="9"/>
        <v>0.21549884782794229</v>
      </c>
      <c r="G35" t="s">
        <v>222</v>
      </c>
      <c r="H35">
        <f>3551-2640</f>
        <v>911</v>
      </c>
      <c r="I35" s="1">
        <f t="shared" si="10"/>
        <v>0.97187846718443283</v>
      </c>
      <c r="J35" t="s">
        <v>223</v>
      </c>
      <c r="K35">
        <f>3747-2759</f>
        <v>988</v>
      </c>
      <c r="L35" s="1">
        <f t="shared" si="11"/>
        <v>1.0540240675940939</v>
      </c>
      <c r="M35" t="s">
        <v>224</v>
      </c>
      <c r="N35">
        <f>3260-2641</f>
        <v>619</v>
      </c>
      <c r="O35" s="1">
        <f t="shared" si="12"/>
        <v>0.66036528121532811</v>
      </c>
      <c r="P35" t="s">
        <v>225</v>
      </c>
      <c r="Q35">
        <f>2640-2567</f>
        <v>73</v>
      </c>
      <c r="R35" s="1">
        <f t="shared" si="13"/>
        <v>7.7878296492276178E-2</v>
      </c>
    </row>
    <row r="36" spans="1:18" x14ac:dyDescent="0.2">
      <c r="A36" t="s">
        <v>226</v>
      </c>
      <c r="B36">
        <f>3621-2640</f>
        <v>981</v>
      </c>
      <c r="C36" s="1"/>
      <c r="D36" t="s">
        <v>227</v>
      </c>
      <c r="E36">
        <f>2822-2639</f>
        <v>183</v>
      </c>
      <c r="F36" s="1">
        <f t="shared" si="9"/>
        <v>0.19522915422036358</v>
      </c>
      <c r="G36" t="s">
        <v>228</v>
      </c>
      <c r="H36">
        <f>3527-2640</f>
        <v>887</v>
      </c>
      <c r="I36" s="1">
        <f t="shared" si="10"/>
        <v>0.94627464368012293</v>
      </c>
      <c r="J36" t="s">
        <v>229</v>
      </c>
      <c r="K36">
        <f>3723-2759</f>
        <v>964</v>
      </c>
      <c r="L36" s="1">
        <f t="shared" si="11"/>
        <v>1.0284202440897841</v>
      </c>
      <c r="M36" t="s">
        <v>230</v>
      </c>
      <c r="N36">
        <f>3262-2641</f>
        <v>621</v>
      </c>
      <c r="O36" s="1">
        <f t="shared" si="12"/>
        <v>0.66249893317402064</v>
      </c>
      <c r="P36" t="s">
        <v>231</v>
      </c>
      <c r="Q36">
        <f>2648-2567</f>
        <v>81</v>
      </c>
      <c r="R36" s="1">
        <f t="shared" si="13"/>
        <v>8.6412904327046167E-2</v>
      </c>
    </row>
    <row r="37" spans="1:18" x14ac:dyDescent="0.2">
      <c r="A37" t="s">
        <v>232</v>
      </c>
      <c r="B37">
        <f>3564-2640</f>
        <v>924</v>
      </c>
      <c r="C37" s="1"/>
      <c r="D37" t="s">
        <v>233</v>
      </c>
      <c r="E37">
        <f t="shared" ref="E37" si="14">2853-2639</f>
        <v>214</v>
      </c>
      <c r="F37" s="1">
        <f t="shared" si="9"/>
        <v>0.2283007595800973</v>
      </c>
      <c r="G37" t="s">
        <v>234</v>
      </c>
      <c r="H37">
        <f>3553-2640</f>
        <v>913</v>
      </c>
      <c r="I37" s="1">
        <f t="shared" si="10"/>
        <v>0.97401211914312535</v>
      </c>
      <c r="J37" t="s">
        <v>235</v>
      </c>
      <c r="K37">
        <f>3722-2759</f>
        <v>963</v>
      </c>
      <c r="L37" s="1">
        <f t="shared" si="11"/>
        <v>1.0273534181104378</v>
      </c>
      <c r="M37" t="s">
        <v>236</v>
      </c>
      <c r="N37">
        <f>3313-2641</f>
        <v>672</v>
      </c>
      <c r="O37" s="1">
        <f t="shared" si="12"/>
        <v>0.71690705812067934</v>
      </c>
      <c r="P37" t="s">
        <v>237</v>
      </c>
      <c r="Q37">
        <f>2633-2567</f>
        <v>66</v>
      </c>
      <c r="R37" s="1">
        <f t="shared" si="13"/>
        <v>7.0410514636852439E-2</v>
      </c>
    </row>
    <row r="38" spans="1:18" x14ac:dyDescent="0.2">
      <c r="A38" t="s">
        <v>238</v>
      </c>
      <c r="B38">
        <f>3578-2640</f>
        <v>938</v>
      </c>
      <c r="C38" s="1"/>
      <c r="D38" t="s">
        <v>239</v>
      </c>
      <c r="E38">
        <f>2834-2639</f>
        <v>195</v>
      </c>
      <c r="F38" s="1">
        <f t="shared" si="9"/>
        <v>0.20803106597251855</v>
      </c>
      <c r="G38" t="s">
        <v>240</v>
      </c>
      <c r="H38">
        <f>3566-2640</f>
        <v>926</v>
      </c>
      <c r="I38" s="1">
        <f t="shared" si="10"/>
        <v>0.98788085687462657</v>
      </c>
      <c r="J38" t="s">
        <v>241</v>
      </c>
      <c r="K38">
        <f>3768-2759</f>
        <v>1009</v>
      </c>
      <c r="L38" s="1">
        <f t="shared" si="11"/>
        <v>1.0764274131603653</v>
      </c>
      <c r="M38" t="s">
        <v>242</v>
      </c>
      <c r="N38">
        <f>3362-2641</f>
        <v>721</v>
      </c>
      <c r="O38" s="1">
        <f t="shared" si="12"/>
        <v>0.76918153110864551</v>
      </c>
      <c r="P38" t="s">
        <v>243</v>
      </c>
      <c r="Q38">
        <f>2620-2567</f>
        <v>53</v>
      </c>
      <c r="R38" s="1">
        <f t="shared" si="13"/>
        <v>5.6541776905351199E-2</v>
      </c>
    </row>
    <row r="39" spans="1:18" x14ac:dyDescent="0.2">
      <c r="A39" t="s">
        <v>244</v>
      </c>
      <c r="B39">
        <f>3579-2640</f>
        <v>939</v>
      </c>
      <c r="C39" s="1"/>
      <c r="D39" t="s">
        <v>245</v>
      </c>
      <c r="E39">
        <f>2900-2639</f>
        <v>261</v>
      </c>
      <c r="F39" s="1">
        <f t="shared" si="9"/>
        <v>0.27844158060937102</v>
      </c>
      <c r="G39" t="s">
        <v>246</v>
      </c>
      <c r="H39">
        <f>3584-2640</f>
        <v>944</v>
      </c>
      <c r="I39" s="1">
        <f t="shared" si="10"/>
        <v>1.007083724502859</v>
      </c>
      <c r="J39" t="s">
        <v>247</v>
      </c>
      <c r="K39">
        <f t="shared" ref="K39" si="15">3720-2759</f>
        <v>961</v>
      </c>
      <c r="L39" s="1">
        <f t="shared" si="11"/>
        <v>1.0252197661517453</v>
      </c>
      <c r="M39" t="s">
        <v>248</v>
      </c>
      <c r="N39">
        <f>3311-2641</f>
        <v>670</v>
      </c>
      <c r="O39" s="1">
        <f t="shared" si="12"/>
        <v>0.71477340616198681</v>
      </c>
      <c r="P39" t="s">
        <v>249</v>
      </c>
      <c r="Q39">
        <f>2631-2567</f>
        <v>64</v>
      </c>
      <c r="R39" s="1">
        <f t="shared" si="13"/>
        <v>6.8276862678159939E-2</v>
      </c>
    </row>
    <row r="40" spans="1:18" x14ac:dyDescent="0.2">
      <c r="A40" t="s">
        <v>250</v>
      </c>
      <c r="B40">
        <f>3588-2640</f>
        <v>948</v>
      </c>
      <c r="C40" s="1"/>
      <c r="D40" t="s">
        <v>251</v>
      </c>
      <c r="E40">
        <f>2782-2639</f>
        <v>143</v>
      </c>
      <c r="F40" s="1">
        <f t="shared" si="9"/>
        <v>0.15255611504651362</v>
      </c>
      <c r="G40" t="s">
        <v>252</v>
      </c>
      <c r="H40">
        <f>3558-2640</f>
        <v>918</v>
      </c>
      <c r="I40" s="1">
        <f t="shared" si="10"/>
        <v>0.97934624903985656</v>
      </c>
      <c r="J40" t="s">
        <v>253</v>
      </c>
      <c r="K40">
        <f>3633-2759</f>
        <v>874</v>
      </c>
      <c r="L40" s="1">
        <f t="shared" si="11"/>
        <v>0.93240590594862161</v>
      </c>
      <c r="M40" t="s">
        <v>254</v>
      </c>
      <c r="N40">
        <f>3325-2641</f>
        <v>684</v>
      </c>
      <c r="O40" s="1">
        <f t="shared" si="12"/>
        <v>0.72970896987283429</v>
      </c>
      <c r="P40" t="s">
        <v>255</v>
      </c>
      <c r="Q40">
        <f>2620-2567</f>
        <v>53</v>
      </c>
      <c r="R40" s="1">
        <f t="shared" si="13"/>
        <v>5.6541776905351199E-2</v>
      </c>
    </row>
    <row r="41" spans="1:18" x14ac:dyDescent="0.2">
      <c r="A41" t="s">
        <v>256</v>
      </c>
      <c r="B41">
        <f>3626-2640</f>
        <v>986</v>
      </c>
      <c r="C41" s="1"/>
      <c r="D41" t="s">
        <v>257</v>
      </c>
      <c r="E41">
        <f>2796-2639</f>
        <v>157</v>
      </c>
      <c r="F41" s="1">
        <f t="shared" si="9"/>
        <v>0.1674916787573611</v>
      </c>
      <c r="G41" t="s">
        <v>258</v>
      </c>
      <c r="H41">
        <f>3518-2640</f>
        <v>878</v>
      </c>
      <c r="I41" s="1">
        <f t="shared" si="10"/>
        <v>0.93667320986600666</v>
      </c>
      <c r="J41" t="s">
        <v>259</v>
      </c>
      <c r="K41">
        <f>3649-2759</f>
        <v>890</v>
      </c>
      <c r="L41" s="1">
        <f t="shared" si="11"/>
        <v>0.94947512161816161</v>
      </c>
      <c r="M41" t="s">
        <v>260</v>
      </c>
      <c r="N41">
        <f>3337-2641</f>
        <v>696</v>
      </c>
      <c r="O41" s="1">
        <f t="shared" si="12"/>
        <v>0.74251088162498935</v>
      </c>
      <c r="P41" t="s">
        <v>261</v>
      </c>
      <c r="Q41">
        <f>2645-2567</f>
        <v>78</v>
      </c>
      <c r="R41" s="1">
        <f t="shared" si="13"/>
        <v>8.3212426389007429E-2</v>
      </c>
    </row>
    <row r="42" spans="1:18" x14ac:dyDescent="0.2">
      <c r="A42" t="s">
        <v>262</v>
      </c>
      <c r="B42">
        <f>3610-2640</f>
        <v>970</v>
      </c>
      <c r="C42" s="1"/>
      <c r="D42" t="s">
        <v>263</v>
      </c>
      <c r="E42">
        <f>2846-2639</f>
        <v>207</v>
      </c>
      <c r="F42" s="1">
        <f t="shared" si="9"/>
        <v>0.22083297772467356</v>
      </c>
      <c r="G42" t="s">
        <v>264</v>
      </c>
      <c r="H42">
        <f>3535-2640</f>
        <v>895</v>
      </c>
      <c r="I42" s="1">
        <f t="shared" si="10"/>
        <v>0.95480925151489293</v>
      </c>
      <c r="J42" t="s">
        <v>265</v>
      </c>
      <c r="K42">
        <f>3688-2759</f>
        <v>929</v>
      </c>
      <c r="L42" s="1">
        <f t="shared" si="11"/>
        <v>0.99108133481266536</v>
      </c>
      <c r="M42" t="s">
        <v>266</v>
      </c>
      <c r="N42">
        <f>3388-2641</f>
        <v>747</v>
      </c>
      <c r="O42" s="1">
        <f t="shared" si="12"/>
        <v>0.79691900657164805</v>
      </c>
      <c r="P42" t="s">
        <v>267</v>
      </c>
      <c r="Q42">
        <f t="shared" ref="Q42" si="16">2648-2567</f>
        <v>81</v>
      </c>
      <c r="R42" s="1">
        <f t="shared" si="13"/>
        <v>8.6412904327046167E-2</v>
      </c>
    </row>
    <row r="43" spans="1:18" x14ac:dyDescent="0.2">
      <c r="A43" t="s">
        <v>268</v>
      </c>
      <c r="B43">
        <f>3633-2640</f>
        <v>993</v>
      </c>
      <c r="C43" s="1"/>
      <c r="D43" t="s">
        <v>269</v>
      </c>
      <c r="E43">
        <f>2879-2639</f>
        <v>240</v>
      </c>
      <c r="F43" s="1">
        <f t="shared" si="9"/>
        <v>0.25603823504309975</v>
      </c>
      <c r="G43" t="s">
        <v>270</v>
      </c>
      <c r="H43">
        <f>3536-2640</f>
        <v>896</v>
      </c>
      <c r="I43" s="1">
        <f t="shared" si="10"/>
        <v>0.95587607749423908</v>
      </c>
      <c r="J43" t="s">
        <v>271</v>
      </c>
      <c r="K43">
        <f>3682-2759</f>
        <v>923</v>
      </c>
      <c r="L43" s="1">
        <f t="shared" si="11"/>
        <v>0.98468037893658789</v>
      </c>
      <c r="M43" t="s">
        <v>272</v>
      </c>
      <c r="N43">
        <f>3374-2641</f>
        <v>733</v>
      </c>
      <c r="O43" s="1">
        <f t="shared" si="12"/>
        <v>0.78198344286080057</v>
      </c>
      <c r="P43" t="s">
        <v>273</v>
      </c>
      <c r="Q43">
        <f>2645-2567</f>
        <v>78</v>
      </c>
      <c r="R43" s="1">
        <f t="shared" si="13"/>
        <v>8.3212426389007429E-2</v>
      </c>
    </row>
    <row r="44" spans="1:18" x14ac:dyDescent="0.2">
      <c r="A44" t="s">
        <v>274</v>
      </c>
      <c r="B44">
        <f>3516-2640</f>
        <v>876</v>
      </c>
      <c r="C44" s="1"/>
      <c r="D44" t="s">
        <v>275</v>
      </c>
      <c r="E44">
        <f>2873-2639</f>
        <v>234</v>
      </c>
      <c r="F44" s="1">
        <f t="shared" si="9"/>
        <v>0.24963727916702227</v>
      </c>
      <c r="G44" t="s">
        <v>276</v>
      </c>
      <c r="H44">
        <f>3542-2640</f>
        <v>902</v>
      </c>
      <c r="I44" s="1">
        <f t="shared" si="10"/>
        <v>0.96227703337031667</v>
      </c>
      <c r="J44" t="s">
        <v>277</v>
      </c>
      <c r="K44">
        <f>3695-2759</f>
        <v>936</v>
      </c>
      <c r="L44" s="1">
        <f t="shared" si="11"/>
        <v>0.9985491166680891</v>
      </c>
      <c r="M44" t="s">
        <v>278</v>
      </c>
      <c r="N44">
        <f>3370-2641</f>
        <v>729</v>
      </c>
      <c r="O44" s="1">
        <f t="shared" si="12"/>
        <v>0.77771613894341551</v>
      </c>
      <c r="P44" t="s">
        <v>279</v>
      </c>
      <c r="Q44">
        <f>2622-2567</f>
        <v>55</v>
      </c>
      <c r="R44" s="1">
        <f t="shared" si="13"/>
        <v>5.8675428864043699E-2</v>
      </c>
    </row>
    <row r="45" spans="1:18" x14ac:dyDescent="0.2">
      <c r="A45" t="s">
        <v>280</v>
      </c>
      <c r="B45">
        <f>3576-2640</f>
        <v>936</v>
      </c>
      <c r="C45" s="1"/>
      <c r="D45" t="s">
        <v>281</v>
      </c>
      <c r="E45">
        <f>2888-2639</f>
        <v>249</v>
      </c>
      <c r="F45" s="1">
        <f t="shared" si="9"/>
        <v>0.26563966885721602</v>
      </c>
      <c r="G45" t="s">
        <v>282</v>
      </c>
      <c r="H45">
        <f>3545-2640</f>
        <v>905</v>
      </c>
      <c r="I45" s="1">
        <f t="shared" si="10"/>
        <v>0.96547751130835535</v>
      </c>
      <c r="J45" t="s">
        <v>283</v>
      </c>
      <c r="K45">
        <f>3655-2759</f>
        <v>896</v>
      </c>
      <c r="L45" s="1">
        <f t="shared" si="11"/>
        <v>0.95587607749423908</v>
      </c>
      <c r="M45" t="s">
        <v>284</v>
      </c>
      <c r="N45">
        <f>3320-2641</f>
        <v>679</v>
      </c>
      <c r="O45" s="1">
        <f t="shared" si="12"/>
        <v>0.72437483997610308</v>
      </c>
      <c r="P45" t="s">
        <v>285</v>
      </c>
      <c r="Q45">
        <f>2628-2567</f>
        <v>61</v>
      </c>
      <c r="R45" s="1">
        <f t="shared" si="13"/>
        <v>6.5076384740121188E-2</v>
      </c>
    </row>
    <row r="46" spans="1:18" x14ac:dyDescent="0.2">
      <c r="A46" t="s">
        <v>286</v>
      </c>
      <c r="B46">
        <f>3599-2640</f>
        <v>959</v>
      </c>
      <c r="C46" s="1"/>
      <c r="D46" t="s">
        <v>287</v>
      </c>
      <c r="E46">
        <f>2871-2639</f>
        <v>232</v>
      </c>
      <c r="F46" s="1">
        <f t="shared" si="9"/>
        <v>0.24750362720832977</v>
      </c>
      <c r="G46" t="s">
        <v>288</v>
      </c>
      <c r="H46">
        <f>3610-2640</f>
        <v>970</v>
      </c>
      <c r="I46" s="1">
        <f t="shared" si="10"/>
        <v>1.0348211999658616</v>
      </c>
      <c r="J46" t="s">
        <v>289</v>
      </c>
      <c r="K46">
        <f>3730-2759</f>
        <v>971</v>
      </c>
      <c r="L46" s="1">
        <f t="shared" si="11"/>
        <v>1.0358880259452079</v>
      </c>
      <c r="M46" t="s">
        <v>290</v>
      </c>
      <c r="N46">
        <f>3269-2641</f>
        <v>628</v>
      </c>
      <c r="O46" s="1">
        <f t="shared" si="12"/>
        <v>0.66996671502944438</v>
      </c>
      <c r="P46" t="s">
        <v>291</v>
      </c>
      <c r="Q46">
        <f>2633-2567</f>
        <v>66</v>
      </c>
      <c r="R46" s="1">
        <f t="shared" si="13"/>
        <v>7.0410514636852439E-2</v>
      </c>
    </row>
    <row r="47" spans="1:18" x14ac:dyDescent="0.2">
      <c r="A47" t="s">
        <v>292</v>
      </c>
      <c r="B47">
        <f>3533-2640</f>
        <v>893</v>
      </c>
      <c r="C47" s="1"/>
      <c r="D47" t="s">
        <v>293</v>
      </c>
      <c r="E47">
        <f>2861-2639</f>
        <v>222</v>
      </c>
      <c r="F47" s="1">
        <f t="shared" si="9"/>
        <v>0.23683536741486727</v>
      </c>
      <c r="G47" t="s">
        <v>294</v>
      </c>
      <c r="H47">
        <f>3602-2640</f>
        <v>962</v>
      </c>
      <c r="I47" s="1">
        <f t="shared" si="10"/>
        <v>1.0262865921310915</v>
      </c>
      <c r="J47" t="s">
        <v>295</v>
      </c>
      <c r="K47">
        <f>3732-2759</f>
        <v>973</v>
      </c>
      <c r="L47" s="1">
        <f t="shared" si="11"/>
        <v>1.0380216779039002</v>
      </c>
      <c r="M47" t="s">
        <v>296</v>
      </c>
      <c r="N47">
        <f>3277-2641</f>
        <v>636</v>
      </c>
      <c r="O47" s="1">
        <f t="shared" si="12"/>
        <v>0.67850132286421438</v>
      </c>
      <c r="P47" t="s">
        <v>297</v>
      </c>
      <c r="Q47">
        <f>2640-2567</f>
        <v>73</v>
      </c>
      <c r="R47" s="1">
        <f t="shared" si="13"/>
        <v>7.7878296492276178E-2</v>
      </c>
    </row>
    <row r="48" spans="1:18" x14ac:dyDescent="0.2">
      <c r="A48" t="s">
        <v>298</v>
      </c>
      <c r="B48">
        <f>3640-2640</f>
        <v>1000</v>
      </c>
      <c r="C48" s="1"/>
      <c r="D48" t="s">
        <v>299</v>
      </c>
      <c r="E48">
        <f>2775-2639</f>
        <v>136</v>
      </c>
      <c r="F48" s="1">
        <f t="shared" si="9"/>
        <v>0.14508833319108988</v>
      </c>
      <c r="G48" t="s">
        <v>300</v>
      </c>
      <c r="H48">
        <f>3605-2640</f>
        <v>965</v>
      </c>
      <c r="I48" s="1">
        <f t="shared" si="10"/>
        <v>1.0294870700691303</v>
      </c>
      <c r="J48" t="s">
        <v>301</v>
      </c>
      <c r="K48">
        <f>3748-2759</f>
        <v>989</v>
      </c>
      <c r="L48" s="1">
        <f t="shared" si="11"/>
        <v>1.0550908935734402</v>
      </c>
      <c r="M48" t="s">
        <v>302</v>
      </c>
      <c r="N48">
        <f t="shared" ref="N48" si="17">3262-2641</f>
        <v>621</v>
      </c>
      <c r="O48" s="1">
        <f t="shared" si="12"/>
        <v>0.66249893317402064</v>
      </c>
      <c r="P48" t="s">
        <v>303</v>
      </c>
      <c r="Q48">
        <f>2643-2567</f>
        <v>76</v>
      </c>
      <c r="R48" s="1">
        <f t="shared" si="13"/>
        <v>8.1078774430314929E-2</v>
      </c>
    </row>
    <row r="49" spans="1:18" x14ac:dyDescent="0.2">
      <c r="A49" t="s">
        <v>304</v>
      </c>
      <c r="B49">
        <f t="shared" ref="B49" si="18">3643-2640</f>
        <v>1003</v>
      </c>
      <c r="C49" s="1"/>
      <c r="D49" t="s">
        <v>305</v>
      </c>
      <c r="E49">
        <f>2792-2639</f>
        <v>153</v>
      </c>
      <c r="F49" s="1">
        <f t="shared" si="9"/>
        <v>0.16322437483997609</v>
      </c>
      <c r="G49" t="s">
        <v>306</v>
      </c>
      <c r="H49">
        <f>3636-2640</f>
        <v>996</v>
      </c>
      <c r="I49" s="1">
        <f t="shared" si="10"/>
        <v>1.0625586754288641</v>
      </c>
      <c r="J49" t="s">
        <v>307</v>
      </c>
      <c r="K49">
        <f>3765-2759</f>
        <v>1006</v>
      </c>
      <c r="L49" s="1">
        <f t="shared" si="11"/>
        <v>1.0732269352223265</v>
      </c>
      <c r="M49" t="s">
        <v>308</v>
      </c>
      <c r="N49">
        <f>3260-2641</f>
        <v>619</v>
      </c>
      <c r="O49" s="1">
        <f t="shared" si="12"/>
        <v>0.66036528121532811</v>
      </c>
      <c r="P49" t="s">
        <v>309</v>
      </c>
      <c r="Q49">
        <f>2649-2567</f>
        <v>82</v>
      </c>
      <c r="R49" s="1">
        <f t="shared" si="13"/>
        <v>8.7479730306392417E-2</v>
      </c>
    </row>
    <row r="50" spans="1:18" x14ac:dyDescent="0.2">
      <c r="A50" t="s">
        <v>310</v>
      </c>
      <c r="B50">
        <f>3593-2640</f>
        <v>953</v>
      </c>
      <c r="C50" s="1"/>
      <c r="D50" t="s">
        <v>311</v>
      </c>
      <c r="E50">
        <f>2825-2639</f>
        <v>186</v>
      </c>
      <c r="F50" s="1">
        <f t="shared" si="9"/>
        <v>0.19842963215840231</v>
      </c>
      <c r="G50" t="s">
        <v>312</v>
      </c>
      <c r="H50">
        <f>3649-2640</f>
        <v>1009</v>
      </c>
      <c r="I50" s="1">
        <f t="shared" si="10"/>
        <v>1.0764274131603653</v>
      </c>
      <c r="J50" t="s">
        <v>313</v>
      </c>
      <c r="K50">
        <f>3754-2759</f>
        <v>995</v>
      </c>
      <c r="L50" s="1">
        <f t="shared" si="11"/>
        <v>1.0614918494495178</v>
      </c>
      <c r="M50" t="s">
        <v>314</v>
      </c>
      <c r="N50">
        <f>3255-2641</f>
        <v>614</v>
      </c>
      <c r="O50" s="1">
        <f t="shared" si="12"/>
        <v>0.6550311513185969</v>
      </c>
      <c r="P50" t="s">
        <v>315</v>
      </c>
      <c r="Q50">
        <f>2620-2567</f>
        <v>53</v>
      </c>
      <c r="R50" s="1">
        <f t="shared" si="13"/>
        <v>5.6541776905351199E-2</v>
      </c>
    </row>
    <row r="51" spans="1:18" x14ac:dyDescent="0.2">
      <c r="A51" t="s">
        <v>316</v>
      </c>
      <c r="B51">
        <f>3545-2640</f>
        <v>905</v>
      </c>
      <c r="C51" s="1"/>
      <c r="D51" t="s">
        <v>317</v>
      </c>
      <c r="E51">
        <f>2830-2639</f>
        <v>191</v>
      </c>
      <c r="F51" s="1">
        <f t="shared" si="9"/>
        <v>0.20376376205513355</v>
      </c>
      <c r="G51" t="s">
        <v>318</v>
      </c>
      <c r="H51">
        <f>3511-2640</f>
        <v>871</v>
      </c>
      <c r="I51" s="1">
        <f t="shared" si="10"/>
        <v>0.92920542801058292</v>
      </c>
      <c r="J51" t="s">
        <v>319</v>
      </c>
      <c r="K51">
        <f>3730-2759</f>
        <v>971</v>
      </c>
      <c r="L51" s="1">
        <f t="shared" si="11"/>
        <v>1.0358880259452079</v>
      </c>
      <c r="M51" t="s">
        <v>320</v>
      </c>
      <c r="N51">
        <f>3283-2641</f>
        <v>642</v>
      </c>
      <c r="O51" s="1">
        <f t="shared" si="12"/>
        <v>0.68490227874029186</v>
      </c>
      <c r="P51" t="s">
        <v>321</v>
      </c>
      <c r="Q51">
        <f>2622-2567</f>
        <v>55</v>
      </c>
      <c r="R51" s="1">
        <f t="shared" si="13"/>
        <v>5.8675428864043699E-2</v>
      </c>
    </row>
    <row r="52" spans="1:18" x14ac:dyDescent="0.2">
      <c r="A52" t="s">
        <v>322</v>
      </c>
      <c r="B52">
        <f>3565-2640</f>
        <v>925</v>
      </c>
      <c r="C52" s="1"/>
      <c r="D52" t="s">
        <v>323</v>
      </c>
      <c r="E52">
        <f>2844-2639</f>
        <v>205</v>
      </c>
      <c r="F52" s="1">
        <f t="shared" si="9"/>
        <v>0.21869932576598106</v>
      </c>
      <c r="G52" t="s">
        <v>324</v>
      </c>
      <c r="H52">
        <f>3523-2640</f>
        <v>883</v>
      </c>
      <c r="I52" s="1">
        <f t="shared" si="10"/>
        <v>0.94200733976273787</v>
      </c>
      <c r="J52" t="s">
        <v>325</v>
      </c>
      <c r="K52">
        <f>3741-2759</f>
        <v>982</v>
      </c>
      <c r="L52" s="1">
        <f t="shared" si="11"/>
        <v>1.0476231117180166</v>
      </c>
      <c r="M52" t="s">
        <v>326</v>
      </c>
      <c r="N52">
        <f>3296-2641</f>
        <v>655</v>
      </c>
      <c r="O52" s="1">
        <f t="shared" si="12"/>
        <v>0.69877101647179307</v>
      </c>
      <c r="P52" t="s">
        <v>327</v>
      </c>
      <c r="Q52">
        <f>2601-2567</f>
        <v>34</v>
      </c>
      <c r="R52" s="1">
        <f t="shared" si="13"/>
        <v>3.627208329777247E-2</v>
      </c>
    </row>
    <row r="53" spans="1:18" x14ac:dyDescent="0.2">
      <c r="A53" t="s">
        <v>328</v>
      </c>
      <c r="B53">
        <f>3527-2640</f>
        <v>887</v>
      </c>
      <c r="C53" s="1"/>
      <c r="D53" t="s">
        <v>329</v>
      </c>
      <c r="E53">
        <f>2871-2639</f>
        <v>232</v>
      </c>
      <c r="F53" s="1">
        <f t="shared" si="9"/>
        <v>0.24750362720832977</v>
      </c>
      <c r="G53" t="s">
        <v>330</v>
      </c>
      <c r="H53">
        <f>3562-2640</f>
        <v>922</v>
      </c>
      <c r="I53" s="1">
        <f t="shared" si="10"/>
        <v>0.98361355295724162</v>
      </c>
      <c r="J53" t="s">
        <v>331</v>
      </c>
      <c r="K53">
        <f>3755-2759</f>
        <v>996</v>
      </c>
      <c r="L53" s="1">
        <f t="shared" si="11"/>
        <v>1.0625586754288641</v>
      </c>
      <c r="M53" t="s">
        <v>332</v>
      </c>
      <c r="N53">
        <f>3320-2641</f>
        <v>679</v>
      </c>
      <c r="O53" s="1">
        <f t="shared" si="12"/>
        <v>0.72437483997610308</v>
      </c>
      <c r="P53" t="s">
        <v>333</v>
      </c>
      <c r="Q53">
        <f>2603-2567</f>
        <v>36</v>
      </c>
      <c r="R53" s="1">
        <f t="shared" si="13"/>
        <v>3.8405735256464964E-2</v>
      </c>
    </row>
    <row r="54" spans="1:18" x14ac:dyDescent="0.2">
      <c r="A54" t="s">
        <v>334</v>
      </c>
      <c r="B54">
        <f>3529-2640</f>
        <v>889</v>
      </c>
      <c r="C54" s="1"/>
      <c r="D54" t="s">
        <v>335</v>
      </c>
      <c r="E54">
        <f>2833-2639</f>
        <v>194</v>
      </c>
      <c r="F54" s="1">
        <f t="shared" si="9"/>
        <v>0.20696423999317232</v>
      </c>
      <c r="G54" t="s">
        <v>336</v>
      </c>
      <c r="H54">
        <f>3567-2640</f>
        <v>927</v>
      </c>
      <c r="I54" s="1">
        <f t="shared" si="10"/>
        <v>0.98894768285397283</v>
      </c>
      <c r="J54" t="s">
        <v>337</v>
      </c>
      <c r="K54">
        <f>3758-2759</f>
        <v>999</v>
      </c>
      <c r="L54" s="1">
        <f t="shared" si="11"/>
        <v>1.0657591533669029</v>
      </c>
      <c r="M54" t="s">
        <v>338</v>
      </c>
      <c r="N54">
        <f>3357-2641</f>
        <v>716</v>
      </c>
      <c r="O54" s="1">
        <f t="shared" si="12"/>
        <v>0.7638474012119143</v>
      </c>
      <c r="P54" t="s">
        <v>339</v>
      </c>
      <c r="Q54">
        <f>2617-2567</f>
        <v>50</v>
      </c>
      <c r="R54" s="1">
        <f t="shared" si="13"/>
        <v>5.3341298967312455E-2</v>
      </c>
    </row>
    <row r="55" spans="1:18" x14ac:dyDescent="0.2">
      <c r="A55" t="s">
        <v>340</v>
      </c>
      <c r="B55">
        <f>3530-2640</f>
        <v>890</v>
      </c>
      <c r="C55" s="1"/>
      <c r="D55" t="s">
        <v>341</v>
      </c>
      <c r="E55">
        <f>2788-2639</f>
        <v>149</v>
      </c>
      <c r="F55" s="1">
        <f t="shared" si="9"/>
        <v>0.15895707092259109</v>
      </c>
      <c r="G55" t="s">
        <v>342</v>
      </c>
      <c r="H55">
        <f>3554-2640</f>
        <v>914</v>
      </c>
      <c r="I55" s="1">
        <f t="shared" si="10"/>
        <v>0.97507894512247162</v>
      </c>
      <c r="J55" t="s">
        <v>343</v>
      </c>
      <c r="K55">
        <f>3620-2759</f>
        <v>861</v>
      </c>
      <c r="L55" s="1">
        <f t="shared" si="11"/>
        <v>0.91853716821712039</v>
      </c>
      <c r="M55" t="s">
        <v>344</v>
      </c>
      <c r="N55">
        <f>3368-2641</f>
        <v>727</v>
      </c>
      <c r="O55" s="1">
        <f t="shared" si="12"/>
        <v>0.77558248698472299</v>
      </c>
      <c r="P55" t="s">
        <v>345</v>
      </c>
      <c r="Q55">
        <f>2613-2567</f>
        <v>46</v>
      </c>
      <c r="R55" s="1">
        <f t="shared" si="13"/>
        <v>4.9073995049927453E-2</v>
      </c>
    </row>
    <row r="56" spans="1:18" x14ac:dyDescent="0.2">
      <c r="A56" t="s">
        <v>346</v>
      </c>
      <c r="B56">
        <f>3568-2640</f>
        <v>928</v>
      </c>
      <c r="C56" s="1"/>
      <c r="D56" t="s">
        <v>347</v>
      </c>
      <c r="E56">
        <f>2853-2639</f>
        <v>214</v>
      </c>
      <c r="F56" s="1">
        <f t="shared" si="9"/>
        <v>0.2283007595800973</v>
      </c>
      <c r="G56" t="s">
        <v>348</v>
      </c>
      <c r="H56">
        <f>3552-2640</f>
        <v>912</v>
      </c>
      <c r="I56" s="1">
        <f t="shared" si="10"/>
        <v>0.97294529316377909</v>
      </c>
      <c r="J56" t="s">
        <v>349</v>
      </c>
      <c r="K56">
        <f>3634-2759</f>
        <v>875</v>
      </c>
      <c r="L56" s="1">
        <f t="shared" si="11"/>
        <v>0.93347273192796787</v>
      </c>
      <c r="M56" t="s">
        <v>350</v>
      </c>
      <c r="N56">
        <f>3375-2641</f>
        <v>734</v>
      </c>
      <c r="O56" s="1">
        <f t="shared" si="12"/>
        <v>0.78305026884014683</v>
      </c>
      <c r="P56" t="s">
        <v>351</v>
      </c>
      <c r="Q56">
        <f>2626-2567</f>
        <v>59</v>
      </c>
      <c r="R56" s="1">
        <f t="shared" si="13"/>
        <v>6.2942732781428687E-2</v>
      </c>
    </row>
    <row r="58" spans="1:18" x14ac:dyDescent="0.2">
      <c r="B58">
        <f>SUM(B32:B56)</f>
        <v>23434</v>
      </c>
    </row>
    <row r="59" spans="1:18" x14ac:dyDescent="0.2">
      <c r="B59">
        <f>B58/25</f>
        <v>937.36</v>
      </c>
      <c r="C59" s="2"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ny</dc:creator>
  <cp:lastModifiedBy>danny</cp:lastModifiedBy>
  <dcterms:created xsi:type="dcterms:W3CDTF">2024-11-21T16:36:54Z</dcterms:created>
  <dcterms:modified xsi:type="dcterms:W3CDTF">2024-11-21T16:37:21Z</dcterms:modified>
</cp:coreProperties>
</file>